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 filterPrivacy="1"/>
  <xr:revisionPtr revIDLastSave="0" documentId="13_ncr:1_{3E4C54B4-0AB1-45A1-868F-CAF37DE912DF}" xr6:coauthVersionLast="43" xr6:coauthVersionMax="43" xr10:uidLastSave="{00000000-0000-0000-0000-000000000000}"/>
  <bookViews>
    <workbookView xWindow="-108" yWindow="-108" windowWidth="23256" windowHeight="12456" xr2:uid="{00000000-000D-0000-FFFF-FFFF00000000}"/>
  </bookViews>
  <sheets>
    <sheet name="file 4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33" uniqueCount="1336">
  <si>
    <t>Index</t>
  </si>
  <si>
    <t>Q1 (Da)</t>
  </si>
  <si>
    <t>Q3 (Da)</t>
  </si>
  <si>
    <t>Molecular Weight (Da)</t>
  </si>
  <si>
    <t>Formula</t>
  </si>
  <si>
    <t>Ionization model</t>
  </si>
  <si>
    <t>Compounds</t>
  </si>
  <si>
    <t>Class I</t>
  </si>
  <si>
    <t>Class II</t>
  </si>
  <si>
    <t>CAS</t>
  </si>
  <si>
    <t>cpd_ID</t>
  </si>
  <si>
    <t>kegg_map</t>
  </si>
  <si>
    <t>[M+H]+</t>
  </si>
  <si>
    <t>Nucleotides and derivatives</t>
  </si>
  <si>
    <t>--</t>
  </si>
  <si>
    <t>pme2292</t>
  </si>
  <si>
    <t>C4H12N2</t>
  </si>
  <si>
    <t>Putrescine</t>
  </si>
  <si>
    <t>Alkaloids</t>
  </si>
  <si>
    <t>Phenolamine</t>
  </si>
  <si>
    <t>110-60-1</t>
  </si>
  <si>
    <t>C00134</t>
  </si>
  <si>
    <t>ko00330,ko00472,ko00480,ko00960,ko01100,ko01110,ko02010</t>
  </si>
  <si>
    <t>[M-H]-</t>
  </si>
  <si>
    <t>Amino acids and derivatives</t>
  </si>
  <si>
    <t>Others</t>
  </si>
  <si>
    <t>C4H9NO2</t>
  </si>
  <si>
    <t>pme3011</t>
  </si>
  <si>
    <t>γ-Aminobutyric acid</t>
  </si>
  <si>
    <t>Organic acids</t>
  </si>
  <si>
    <t>56-12-2</t>
  </si>
  <si>
    <t>C00334</t>
  </si>
  <si>
    <t>ko00250,ko00330,ko00410,ko00650,ko00760,ko01100</t>
  </si>
  <si>
    <t>mws0576</t>
  </si>
  <si>
    <t>C4H8O3</t>
  </si>
  <si>
    <t>3-Hydroxybutyrate</t>
  </si>
  <si>
    <t>300-85-6</t>
  </si>
  <si>
    <t>mws0890</t>
  </si>
  <si>
    <t>C3H7NO3</t>
  </si>
  <si>
    <t>D-Serine</t>
  </si>
  <si>
    <t>312-84-5</t>
  </si>
  <si>
    <t>mws0255</t>
  </si>
  <si>
    <t>C4H5N3O</t>
  </si>
  <si>
    <t>Cytosine</t>
  </si>
  <si>
    <t>71-30-7</t>
  </si>
  <si>
    <t>C00380</t>
  </si>
  <si>
    <t>ko00240,ko01100</t>
  </si>
  <si>
    <t>pme2122</t>
  </si>
  <si>
    <t>C5H9N3</t>
  </si>
  <si>
    <t>Histamine</t>
  </si>
  <si>
    <t>51-45-6</t>
  </si>
  <si>
    <t>C00388</t>
  </si>
  <si>
    <t>ko00340,ko01100,ko01110</t>
  </si>
  <si>
    <t>pme3193</t>
  </si>
  <si>
    <t>C4H7NO3</t>
  </si>
  <si>
    <t>N-Acetylglycine</t>
  </si>
  <si>
    <t>543-24-8</t>
  </si>
  <si>
    <t>Plumerane</t>
  </si>
  <si>
    <t>mws0191</t>
  </si>
  <si>
    <t>C5H11NO2</t>
  </si>
  <si>
    <t>Betaine</t>
  </si>
  <si>
    <t>107-43-7</t>
  </si>
  <si>
    <t>C00719</t>
  </si>
  <si>
    <t>ko00260,ko01100,ko02010</t>
  </si>
  <si>
    <t>mws0256</t>
  </si>
  <si>
    <t>L-Valine</t>
  </si>
  <si>
    <t>72-18-4</t>
  </si>
  <si>
    <t>C00183</t>
  </si>
  <si>
    <t>ko00280,ko00290,ko00460,ko00770,ko00966,ko00970,ko01100,ko01110,ko01210,ko01230,ko02010</t>
  </si>
  <si>
    <t>mws0147</t>
  </si>
  <si>
    <t>C5H10O3</t>
  </si>
  <si>
    <t>3-Hydroxy-3-methyl butyric acid</t>
  </si>
  <si>
    <t>625-08-1</t>
  </si>
  <si>
    <t>pmp001287</t>
  </si>
  <si>
    <t>C8H9N</t>
  </si>
  <si>
    <t>N-Benzylmethylene isomethylamine</t>
  </si>
  <si>
    <t>-</t>
  </si>
  <si>
    <t>Phenolic acids</t>
  </si>
  <si>
    <t>ko01100</t>
  </si>
  <si>
    <t>Vitamin</t>
  </si>
  <si>
    <t>ko00760,ko01100</t>
  </si>
  <si>
    <t>mws0813</t>
  </si>
  <si>
    <t>C5H7NO3</t>
  </si>
  <si>
    <t>5-Oxoproline</t>
  </si>
  <si>
    <t>149-87-1</t>
  </si>
  <si>
    <t>C01879</t>
  </si>
  <si>
    <t>ko00480,ko01100</t>
  </si>
  <si>
    <t>Rfmb319</t>
  </si>
  <si>
    <t>C6H11NO2</t>
  </si>
  <si>
    <t>Pipecolic acid</t>
  </si>
  <si>
    <t>4043-87-2</t>
  </si>
  <si>
    <t>pmb0501</t>
  </si>
  <si>
    <t>C5H14N4</t>
  </si>
  <si>
    <t>Agmatine</t>
  </si>
  <si>
    <t>306-60-5</t>
  </si>
  <si>
    <t>C00179</t>
  </si>
  <si>
    <t>ko00330,ko01100</t>
  </si>
  <si>
    <t>C5H9NO3</t>
  </si>
  <si>
    <t>mws1570</t>
  </si>
  <si>
    <t>Cis-4-Hydroxy-D-proline</t>
  </si>
  <si>
    <t>2584-71-6</t>
  </si>
  <si>
    <t>C03440</t>
  </si>
  <si>
    <t>mws0258</t>
  </si>
  <si>
    <t>C6H13NO2</t>
  </si>
  <si>
    <t>L-Isoleucine</t>
  </si>
  <si>
    <t>73-32-5</t>
  </si>
  <si>
    <t>C00407</t>
  </si>
  <si>
    <t>ko00280,ko00290,ko00460,ko00960,ko00966,ko00970,ko01100,ko01110,ko01210,ko01230,ko02010</t>
  </si>
  <si>
    <t>pme0274</t>
  </si>
  <si>
    <t>6-Aminocaproic acid</t>
  </si>
  <si>
    <t>60-32-2</t>
  </si>
  <si>
    <t>C02378</t>
  </si>
  <si>
    <t>mws0227</t>
  </si>
  <si>
    <t>L-Leucine</t>
  </si>
  <si>
    <t>61-90-5</t>
  </si>
  <si>
    <t>C00123</t>
  </si>
  <si>
    <t>ko00280,ko00290,ko00966,ko00970,ko01100,ko01110,ko01210,ko01230,ko02010</t>
  </si>
  <si>
    <t>mws1587</t>
  </si>
  <si>
    <t>α-Aminocaproic acid</t>
  </si>
  <si>
    <t>327-57-1</t>
  </si>
  <si>
    <t>mws0001</t>
  </si>
  <si>
    <t>C4H8N2O3</t>
  </si>
  <si>
    <t>L-Asparagine Anhydrous</t>
  </si>
  <si>
    <t>70-47-3</t>
  </si>
  <si>
    <t>C00152</t>
  </si>
  <si>
    <t>ko00250,ko00460,ko00970,ko01100,ko01110,ko01230</t>
  </si>
  <si>
    <t>C6H12O3</t>
  </si>
  <si>
    <t>mws0341</t>
  </si>
  <si>
    <t>(S)-(-)-2-Hydroxyisocaproic acid</t>
  </si>
  <si>
    <t>13748-90-8</t>
  </si>
  <si>
    <t>C5H5N5</t>
  </si>
  <si>
    <t>pmb0374</t>
  </si>
  <si>
    <t>Aminopurine</t>
  </si>
  <si>
    <t>452-06-2</t>
  </si>
  <si>
    <t>Saccharides and Alcohols</t>
  </si>
  <si>
    <t>ko00230,ko01100</t>
  </si>
  <si>
    <t>mws0146</t>
  </si>
  <si>
    <t>C7H7NO2</t>
  </si>
  <si>
    <t>Nicotinic Acid Methyl Ester(Methyl Nicotinate)</t>
  </si>
  <si>
    <t>93-60-7</t>
  </si>
  <si>
    <t>pme1738</t>
  </si>
  <si>
    <t>C7H9N2O</t>
  </si>
  <si>
    <t>3-Carbamyl-1-methylpyridinium(1-Methylnicotinamide)</t>
  </si>
  <si>
    <t>1005-24-9</t>
  </si>
  <si>
    <t>C02918</t>
  </si>
  <si>
    <t>pme1002</t>
  </si>
  <si>
    <t>C8H11NO</t>
  </si>
  <si>
    <t>L-Tyramine</t>
  </si>
  <si>
    <t>51-67-2</t>
  </si>
  <si>
    <t>C00483</t>
  </si>
  <si>
    <t>ko00350,ko00950,ko01100,ko01110</t>
  </si>
  <si>
    <t>pme0295</t>
  </si>
  <si>
    <t>C6H11NO3</t>
  </si>
  <si>
    <t>4-Acetamidobutyric acid</t>
  </si>
  <si>
    <t>3025-96-5</t>
  </si>
  <si>
    <t>C02946</t>
  </si>
  <si>
    <t>mws0017</t>
  </si>
  <si>
    <t>C7H19N3</t>
  </si>
  <si>
    <t>Spermidine</t>
  </si>
  <si>
    <t>124-20-9</t>
  </si>
  <si>
    <t>C00315</t>
  </si>
  <si>
    <t>ko00330,ko00410,ko00480,ko00940,ko01100,ko02010</t>
  </si>
  <si>
    <t>mws0208</t>
  </si>
  <si>
    <t>C6H10O4</t>
  </si>
  <si>
    <t>Adipic Acid</t>
  </si>
  <si>
    <t>124-04-9</t>
  </si>
  <si>
    <t>C06104</t>
  </si>
  <si>
    <t>C5H9NO4</t>
  </si>
  <si>
    <t>mws1050</t>
  </si>
  <si>
    <t>O-Acetylserine</t>
  </si>
  <si>
    <t>5147-00-2</t>
  </si>
  <si>
    <t>C00979</t>
  </si>
  <si>
    <t>ko00270,ko00908,ko00920,ko00998,ko01100,ko01110,ko01200,ko01230,ko04122</t>
  </si>
  <si>
    <t>mws2213</t>
  </si>
  <si>
    <t>C9H8O2</t>
  </si>
  <si>
    <t>Cinnamic acid</t>
  </si>
  <si>
    <t>140-10-3</t>
  </si>
  <si>
    <t>C00423</t>
  </si>
  <si>
    <t>ko00130,ko00360,ko00940,ko00999,ko01100,ko01110</t>
  </si>
  <si>
    <t>pme1210</t>
  </si>
  <si>
    <t>C5H11NO2S</t>
  </si>
  <si>
    <t>L-Methionine</t>
  </si>
  <si>
    <t>63-68-3</t>
  </si>
  <si>
    <t>C00073</t>
  </si>
  <si>
    <t>ko00270,ko00966,ko00970,ko01100,ko01110,ko01210,ko01230</t>
  </si>
  <si>
    <t>ko00940,ko01100,ko01110</t>
  </si>
  <si>
    <t>mws0458</t>
  </si>
  <si>
    <t>C8H8O3</t>
  </si>
  <si>
    <t>Vanillin</t>
  </si>
  <si>
    <t>121-33-5</t>
  </si>
  <si>
    <t>C00755</t>
  </si>
  <si>
    <t>ko00999,ko01100,ko01110</t>
  </si>
  <si>
    <t>Hmtp001106</t>
  </si>
  <si>
    <t>Aquilegiolide</t>
  </si>
  <si>
    <t>94481-79-5</t>
  </si>
  <si>
    <t>Flavonoids</t>
  </si>
  <si>
    <t>Flavonoid</t>
  </si>
  <si>
    <t>mws0254</t>
  </si>
  <si>
    <t>C6H9N3O2</t>
  </si>
  <si>
    <t>L-Histidine</t>
  </si>
  <si>
    <t>71-00-1</t>
  </si>
  <si>
    <t>C00135</t>
  </si>
  <si>
    <t>ko00340,ko00410,ko00970,ko01100,ko01110,ko01230,ko02010</t>
  </si>
  <si>
    <t>pme0128</t>
  </si>
  <si>
    <t>C6H12N2O3</t>
  </si>
  <si>
    <t>D-Alanyl-D-Alanine</t>
  </si>
  <si>
    <t>923-16-0</t>
  </si>
  <si>
    <t>C00993</t>
  </si>
  <si>
    <t>ko01100,ko01502</t>
  </si>
  <si>
    <t>mws0005</t>
  </si>
  <si>
    <t>C10H12N2</t>
  </si>
  <si>
    <t>Tryptamine</t>
  </si>
  <si>
    <t>61-54-1</t>
  </si>
  <si>
    <t>C00398</t>
  </si>
  <si>
    <t>ko00380,ko00901,ko01100,ko01110</t>
  </si>
  <si>
    <t>C6H11NO4</t>
  </si>
  <si>
    <t>pmb0449</t>
  </si>
  <si>
    <t>2-Aminoadipic acid (L-Homoglutamic acid)</t>
  </si>
  <si>
    <t>542-32-5</t>
  </si>
  <si>
    <t>C00956</t>
  </si>
  <si>
    <t>ko00300,ko00310,ko01100,ko01110,ko01210,ko01230</t>
  </si>
  <si>
    <t>mws1478</t>
  </si>
  <si>
    <t>C10H14N2</t>
  </si>
  <si>
    <t>Nicotine</t>
  </si>
  <si>
    <t>54-11-5</t>
  </si>
  <si>
    <t>C00745</t>
  </si>
  <si>
    <t>ko00960,ko01110</t>
  </si>
  <si>
    <t>pme1439</t>
  </si>
  <si>
    <t>C9H8O3</t>
  </si>
  <si>
    <t>p-Coumaric acid</t>
  </si>
  <si>
    <t>501-98-4</t>
  </si>
  <si>
    <t>C00811</t>
  </si>
  <si>
    <t>ko00130,ko00350,ko00940,ko00950,ko00999,ko01100,ko01110</t>
  </si>
  <si>
    <t>mws1368</t>
  </si>
  <si>
    <t>C8H7NO3</t>
  </si>
  <si>
    <t>Coixol</t>
  </si>
  <si>
    <t>532-91-2</t>
  </si>
  <si>
    <t>pme3968</t>
  </si>
  <si>
    <t>C6H7N5O</t>
  </si>
  <si>
    <t>7-Methylguanine</t>
  </si>
  <si>
    <t>578-76-7</t>
  </si>
  <si>
    <t>C02242</t>
  </si>
  <si>
    <t>pme0021</t>
  </si>
  <si>
    <t>C9H11NO2</t>
  </si>
  <si>
    <t>L-Phenylalanine</t>
  </si>
  <si>
    <t>63-91-2</t>
  </si>
  <si>
    <t>C00079</t>
  </si>
  <si>
    <t>ko00360,ko00400,ko00460,ko00940,ko00960,ko00966,ko00970,ko01100,ko01110,ko01210,ko01230,ko02010</t>
  </si>
  <si>
    <t>mws1712</t>
  </si>
  <si>
    <t>D-(+)-Phenylalanine</t>
  </si>
  <si>
    <t>673-06-3</t>
  </si>
  <si>
    <t>C02265</t>
  </si>
  <si>
    <t>ko00360,ko01100</t>
  </si>
  <si>
    <t>[M-Na]-</t>
  </si>
  <si>
    <t>pmn001681</t>
  </si>
  <si>
    <t>C10H14O2</t>
  </si>
  <si>
    <t>1-(4-Methoxyphenyl)-1-propanol</t>
  </si>
  <si>
    <t>5349-60-0</t>
  </si>
  <si>
    <t>pmc0274</t>
  </si>
  <si>
    <t>C6H6N4S</t>
  </si>
  <si>
    <t>6-Methylmercaptopurine</t>
  </si>
  <si>
    <t>50-66-8</t>
  </si>
  <si>
    <t>C16614</t>
  </si>
  <si>
    <t>Hmbp001276</t>
  </si>
  <si>
    <t>C8H8O4</t>
  </si>
  <si>
    <t>Gallacetophenone</t>
  </si>
  <si>
    <t>528-21-2</t>
  </si>
  <si>
    <t>mws0028</t>
  </si>
  <si>
    <t>Vanillic acid</t>
  </si>
  <si>
    <t>121-34-6</t>
  </si>
  <si>
    <t>C06672</t>
  </si>
  <si>
    <t>pme1383</t>
  </si>
  <si>
    <t>C8H11NO3</t>
  </si>
  <si>
    <t>Pyridoxine</t>
  </si>
  <si>
    <t>65-23-6</t>
  </si>
  <si>
    <t>C00314</t>
  </si>
  <si>
    <t>ko00750,ko01100</t>
  </si>
  <si>
    <t>mws0154</t>
  </si>
  <si>
    <t>C7H10O5</t>
  </si>
  <si>
    <t>Shikimic acid</t>
  </si>
  <si>
    <t>138-59-0</t>
  </si>
  <si>
    <t>C00493</t>
  </si>
  <si>
    <t>ko00400,ko01100,ko01110,ko01230</t>
  </si>
  <si>
    <t>mws0260</t>
  </si>
  <si>
    <t>C6H14N4O2</t>
  </si>
  <si>
    <t>L-(+)-Arginine</t>
  </si>
  <si>
    <t>74-79-3</t>
  </si>
  <si>
    <t>C00062</t>
  </si>
  <si>
    <t>ko00220,ko00261,ko00330,ko00472,ko00970,ko00998,ko01100,ko01110,ko01230,ko02010</t>
  </si>
  <si>
    <t>pme0008</t>
  </si>
  <si>
    <t>C6H13N3O3</t>
  </si>
  <si>
    <t>L-Citrulline</t>
  </si>
  <si>
    <t>372-75-8</t>
  </si>
  <si>
    <t>C00327</t>
  </si>
  <si>
    <t>ko00220,ko01100,ko01110,ko01230</t>
  </si>
  <si>
    <t>Hmfn00531</t>
  </si>
  <si>
    <t>C6H8O6</t>
  </si>
  <si>
    <t>L-Ascorbic acid</t>
  </si>
  <si>
    <t>50-81-7</t>
  </si>
  <si>
    <t>C00072</t>
  </si>
  <si>
    <t>ko00053,ko00480,ko01100,ko01110</t>
  </si>
  <si>
    <t>pmb0774</t>
  </si>
  <si>
    <t>C10H12N2O</t>
  </si>
  <si>
    <t>N-Hydroxy tryptamine</t>
  </si>
  <si>
    <t>C17203</t>
  </si>
  <si>
    <t>ko00380,ko01100</t>
  </si>
  <si>
    <t>mws0875</t>
  </si>
  <si>
    <t>C5H10N2O3S</t>
  </si>
  <si>
    <t>Cys-Gly</t>
  </si>
  <si>
    <t>19246-18-5</t>
  </si>
  <si>
    <t>C01419</t>
  </si>
  <si>
    <t>mws2212</t>
  </si>
  <si>
    <t>C9H8O4</t>
  </si>
  <si>
    <t>Caffeic acid</t>
  </si>
  <si>
    <t>331-39-5</t>
  </si>
  <si>
    <t>C01197</t>
  </si>
  <si>
    <t>pmn001682</t>
  </si>
  <si>
    <t>Sorbic acid</t>
  </si>
  <si>
    <t>110-44-1</t>
  </si>
  <si>
    <t>mws0250</t>
  </si>
  <si>
    <t>C9H11NO3</t>
  </si>
  <si>
    <t>L-(-)-Tyrosine</t>
  </si>
  <si>
    <t>60-18-4</t>
  </si>
  <si>
    <t>C00082</t>
  </si>
  <si>
    <t>ko00130,ko00261,ko00350,ko00360,ko00400,ko00460,ko00730,ko00940,ko00950,ko00965,ko00966,ko00970,ko01100,ko01110,ko01210,ko01230</t>
  </si>
  <si>
    <t>Hmtn001288</t>
  </si>
  <si>
    <t>C9H10O4</t>
  </si>
  <si>
    <t>Methyl-(2,4-dihydroxyphenyl)acetate</t>
  </si>
  <si>
    <t>pme2237</t>
  </si>
  <si>
    <t>C6H14O6</t>
  </si>
  <si>
    <t>Dulcitol</t>
  </si>
  <si>
    <t>608-66-2</t>
  </si>
  <si>
    <t>C01697</t>
  </si>
  <si>
    <t>ko00052,ko01100</t>
  </si>
  <si>
    <t>Lmyn000239</t>
  </si>
  <si>
    <t>Cordycepic acid</t>
  </si>
  <si>
    <t>69-65-8</t>
  </si>
  <si>
    <t>C00392</t>
  </si>
  <si>
    <t>ko00051,ko01100,ko02010</t>
  </si>
  <si>
    <t>mws0214</t>
  </si>
  <si>
    <t>D-Sorbitol</t>
  </si>
  <si>
    <t>50-70-4</t>
  </si>
  <si>
    <t>C00794</t>
  </si>
  <si>
    <t>ko00051,ko00052,ko01100,ko02010</t>
  </si>
  <si>
    <t>pme2596</t>
  </si>
  <si>
    <t>C8H9NO4</t>
  </si>
  <si>
    <t>4-Pyridoxic acid</t>
  </si>
  <si>
    <t>82-82-6</t>
  </si>
  <si>
    <t>C00847</t>
  </si>
  <si>
    <t>pme2602</t>
  </si>
  <si>
    <t>C3H8NO6P</t>
  </si>
  <si>
    <t>O-Phospho-L-serine</t>
  </si>
  <si>
    <t>407-41-0</t>
  </si>
  <si>
    <t>C01005</t>
  </si>
  <si>
    <t>ko00260,ko00270,ko00970,ko00998,ko00999,ko01100,ko01200,ko01230</t>
  </si>
  <si>
    <t>pme0122</t>
  </si>
  <si>
    <t>C8H16N2O3</t>
  </si>
  <si>
    <t>N6-Acetyl-L-lysine</t>
  </si>
  <si>
    <t>692-04-6</t>
  </si>
  <si>
    <t>C02727</t>
  </si>
  <si>
    <t>ko00310,ko01100</t>
  </si>
  <si>
    <t>mws5041</t>
  </si>
  <si>
    <t>Glycylisoleucine</t>
  </si>
  <si>
    <t>19461-38-2</t>
  </si>
  <si>
    <t>mws0736</t>
  </si>
  <si>
    <t>N-Glycyl-L-leucine</t>
  </si>
  <si>
    <t>869-19-2</t>
  </si>
  <si>
    <t>C02155</t>
  </si>
  <si>
    <t>pme0075</t>
  </si>
  <si>
    <t>C7H11NO5</t>
  </si>
  <si>
    <t>N-Acetyl-L-glutamic acid</t>
  </si>
  <si>
    <t>1188-37-0</t>
  </si>
  <si>
    <t>C00624</t>
  </si>
  <si>
    <t>ko00220,ko01100,ko01110,ko01210,ko01230</t>
  </si>
  <si>
    <t>mws0193</t>
  </si>
  <si>
    <t>C7H15N3O3</t>
  </si>
  <si>
    <t>L-Homocitrulline</t>
  </si>
  <si>
    <t>1190-49-4</t>
  </si>
  <si>
    <t>C02427</t>
  </si>
  <si>
    <t>pme0278</t>
  </si>
  <si>
    <t>C7H14N2O4</t>
  </si>
  <si>
    <t>2,6-Diaminooimelic acid</t>
  </si>
  <si>
    <t>583-93-7</t>
  </si>
  <si>
    <t>C00666</t>
  </si>
  <si>
    <t>ko00300,ko01100,ko01110,ko01230</t>
  </si>
  <si>
    <t>pmb2561</t>
  </si>
  <si>
    <t>C7H13NO3S</t>
  </si>
  <si>
    <t>N-Acetylmethionine</t>
  </si>
  <si>
    <t>65-82-7</t>
  </si>
  <si>
    <t>C02712</t>
  </si>
  <si>
    <t>Hmjp002337</t>
  </si>
  <si>
    <t>C10H8O4</t>
  </si>
  <si>
    <t>Isoscopoletin (6-Hydroxy-7-Methoxycoumarin)</t>
  </si>
  <si>
    <t>Lignans and Coumarins</t>
  </si>
  <si>
    <t>Coumarins</t>
  </si>
  <si>
    <t>776-86-3</t>
  </si>
  <si>
    <t>pme2743</t>
  </si>
  <si>
    <t>C10H11NO3</t>
  </si>
  <si>
    <t>N-Phenylacetylglycine</t>
  </si>
  <si>
    <t>500-98-1</t>
  </si>
  <si>
    <t>C05598</t>
  </si>
  <si>
    <t>ko00360</t>
  </si>
  <si>
    <t>pme3705</t>
  </si>
  <si>
    <t>C6H10O7</t>
  </si>
  <si>
    <t>D-Glucoronic acid</t>
  </si>
  <si>
    <t>6556-12-3</t>
  </si>
  <si>
    <t>C00191</t>
  </si>
  <si>
    <t>ko00040,ko00053,ko00520,ko00562,ko01100</t>
  </si>
  <si>
    <t>mws1213</t>
  </si>
  <si>
    <t>Aldehydo-D-galacturonate</t>
  </si>
  <si>
    <t>685-73-4</t>
  </si>
  <si>
    <t>mws1354</t>
  </si>
  <si>
    <t>C10H10O4</t>
  </si>
  <si>
    <t>Trans-ferulic acid</t>
  </si>
  <si>
    <t>537-98-4</t>
  </si>
  <si>
    <t>mws0014</t>
  </si>
  <si>
    <t>Ferulic acid</t>
  </si>
  <si>
    <t>1135-24-6</t>
  </si>
  <si>
    <t>C01494</t>
  </si>
  <si>
    <t>mws0027</t>
  </si>
  <si>
    <t>C9H10O5</t>
  </si>
  <si>
    <t>Syringic acid</t>
  </si>
  <si>
    <t>530-57-4</t>
  </si>
  <si>
    <t>C10833</t>
  </si>
  <si>
    <t>pme1419</t>
  </si>
  <si>
    <t>C6H14ClNO2S</t>
  </si>
  <si>
    <t>[M-Cl]+</t>
  </si>
  <si>
    <t>L-Methionine methyl ester</t>
  </si>
  <si>
    <t>2491-18-1</t>
  </si>
  <si>
    <t>Lipids</t>
  </si>
  <si>
    <t>Free fatty acids</t>
  </si>
  <si>
    <t>mws0282</t>
  </si>
  <si>
    <t>C11H12N2O2</t>
  </si>
  <si>
    <t>L-Tryptophan</t>
  </si>
  <si>
    <t>73-22-3</t>
  </si>
  <si>
    <t>C00078</t>
  </si>
  <si>
    <t>ko00260,ko00380,ko00400,ko00901,ko00966,ko00970,ko01100,ko01110,ko01210,ko01230</t>
  </si>
  <si>
    <t>mws2125</t>
  </si>
  <si>
    <t>C3H4KO6P</t>
  </si>
  <si>
    <t>[M-K]-</t>
  </si>
  <si>
    <t>Phosphoenolpyruvic acid</t>
  </si>
  <si>
    <t>4265-07-0</t>
  </si>
  <si>
    <t>mws1212</t>
  </si>
  <si>
    <t>C11H12O4</t>
  </si>
  <si>
    <t>Methyl ferulate</t>
  </si>
  <si>
    <t>2309-07-1</t>
  </si>
  <si>
    <t>pmb2620</t>
  </si>
  <si>
    <t>3,4-Dimethoxycinnamic acid</t>
  </si>
  <si>
    <t>14737-89-4</t>
  </si>
  <si>
    <t>Hmln002597</t>
  </si>
  <si>
    <t>C10H9NaO4</t>
  </si>
  <si>
    <t>Sodium ferulate</t>
  </si>
  <si>
    <t>mws0677</t>
  </si>
  <si>
    <t>C12H14N2O2</t>
  </si>
  <si>
    <t>N-Acetyl-5-hydroxytryptamine</t>
  </si>
  <si>
    <t>1210-83-9</t>
  </si>
  <si>
    <t>C00978</t>
  </si>
  <si>
    <t>pme1228</t>
  </si>
  <si>
    <t>C11H12N2O3</t>
  </si>
  <si>
    <t>5-Hydroxy-L-tryptophan</t>
  </si>
  <si>
    <t>56-69-9</t>
  </si>
  <si>
    <t>C00643</t>
  </si>
  <si>
    <t>Hmcp003852</t>
  </si>
  <si>
    <t>C15H26O</t>
  </si>
  <si>
    <t>Elemol</t>
  </si>
  <si>
    <t>639-99-6</t>
  </si>
  <si>
    <t>mws0520</t>
  </si>
  <si>
    <t>C11H13NO4</t>
  </si>
  <si>
    <t>N-Acetyl-L-tyrosine</t>
  </si>
  <si>
    <t>537-55-3</t>
  </si>
  <si>
    <t>mws4085</t>
  </si>
  <si>
    <t>C11H12O5</t>
  </si>
  <si>
    <t>Sinapic acid</t>
  </si>
  <si>
    <t>530-59-6</t>
  </si>
  <si>
    <t>C00482</t>
  </si>
  <si>
    <t>pmp000452</t>
  </si>
  <si>
    <t>C13H20O3</t>
  </si>
  <si>
    <t>Annuionone D</t>
  </si>
  <si>
    <t>pme1194</t>
  </si>
  <si>
    <t>C9H13N3O4</t>
  </si>
  <si>
    <t>Deoxycytidine</t>
  </si>
  <si>
    <t>951-77-9</t>
  </si>
  <si>
    <t>C00881</t>
  </si>
  <si>
    <t>ko00240,ko01100,ko02010</t>
  </si>
  <si>
    <t>mws2203</t>
  </si>
  <si>
    <t>C5H11O8P</t>
  </si>
  <si>
    <t>Ribose-5-phosphate Barium Salt Hydrate</t>
  </si>
  <si>
    <t>4300-28-1</t>
  </si>
  <si>
    <t>pmb0490</t>
  </si>
  <si>
    <t>C13H18N2O2</t>
  </si>
  <si>
    <t>p-Coumaroylputrescine</t>
  </si>
  <si>
    <t>34136-53-3</t>
  </si>
  <si>
    <t>C18326</t>
  </si>
  <si>
    <t>pmb0962</t>
  </si>
  <si>
    <t>C10H22N2O4</t>
  </si>
  <si>
    <t>Lysine butyrate</t>
  </si>
  <si>
    <t>80407-71-2</t>
  </si>
  <si>
    <t>mws4176</t>
  </si>
  <si>
    <t>C12H16N2O3</t>
  </si>
  <si>
    <t>DL-Alanyl-DL-phenylalanine</t>
  </si>
  <si>
    <t>1999-45-7</t>
  </si>
  <si>
    <t>Lmhn003240</t>
  </si>
  <si>
    <t>C11H10O6</t>
  </si>
  <si>
    <t>Benzoylmalic acid</t>
  </si>
  <si>
    <t>pmn001320</t>
  </si>
  <si>
    <t>C12H14O5</t>
  </si>
  <si>
    <t>1-O-p-Cumaroylglycerol</t>
  </si>
  <si>
    <t>106055-11-2</t>
  </si>
  <si>
    <t>pme0428</t>
  </si>
  <si>
    <t>3,4,5-Trimethoxycinnamic acid</t>
  </si>
  <si>
    <t>90-50-6</t>
  </si>
  <si>
    <t>pmn001669</t>
  </si>
  <si>
    <t>Methyl sinapate</t>
  </si>
  <si>
    <t>20733-94-2</t>
  </si>
  <si>
    <t>mws1383</t>
  </si>
  <si>
    <t>C12H10N4O2</t>
  </si>
  <si>
    <t>Lumichrome</t>
  </si>
  <si>
    <t>1086-80-2</t>
  </si>
  <si>
    <t>C01727</t>
  </si>
  <si>
    <t>ko00740</t>
  </si>
  <si>
    <t>pme0264</t>
  </si>
  <si>
    <t>C10H14N2O5</t>
  </si>
  <si>
    <t>Thymidine</t>
  </si>
  <si>
    <t>50-89-5</t>
  </si>
  <si>
    <t>C00214</t>
  </si>
  <si>
    <t>pme2563</t>
  </si>
  <si>
    <t>C8H14N2O5S</t>
  </si>
  <si>
    <t>γ-Glu-Cys</t>
  </si>
  <si>
    <t>636-58-8</t>
  </si>
  <si>
    <t>C00669</t>
  </si>
  <si>
    <t>pmb0323</t>
  </si>
  <si>
    <t>C13H18N2O3</t>
  </si>
  <si>
    <t>N-Caffeoylputrescine</t>
  </si>
  <si>
    <t>29554-26-5</t>
  </si>
  <si>
    <t>C03002</t>
  </si>
  <si>
    <t>pme3961</t>
  </si>
  <si>
    <t>C10H13N5O3</t>
  </si>
  <si>
    <t>Deoxyadenosine</t>
  </si>
  <si>
    <t>958-09-8</t>
  </si>
  <si>
    <t>C00559</t>
  </si>
  <si>
    <t>ko00230,ko01100,ko02010</t>
  </si>
  <si>
    <t>mws1715</t>
  </si>
  <si>
    <t>Cordycepin</t>
  </si>
  <si>
    <t>73-03-0</t>
  </si>
  <si>
    <t>C08431</t>
  </si>
  <si>
    <t>pmn001578</t>
  </si>
  <si>
    <t>C16H32O2</t>
  </si>
  <si>
    <t>Hexadecanoic acid</t>
  </si>
  <si>
    <t>57-10-3</t>
  </si>
  <si>
    <t>C00249</t>
  </si>
  <si>
    <t>ko00061,ko00062,ko00071,ko00073,ko01040,ko01100,ko01212</t>
  </si>
  <si>
    <t>mws0120</t>
  </si>
  <si>
    <t>C8H20NO6P</t>
  </si>
  <si>
    <t>Choline alfoscerate</t>
  </si>
  <si>
    <t>PC</t>
  </si>
  <si>
    <t>28319-77-9</t>
  </si>
  <si>
    <t>pmb0896</t>
  </si>
  <si>
    <t>C14H20N2O3</t>
  </si>
  <si>
    <t>N-Feruloylputrescine</t>
  </si>
  <si>
    <t>501-13-3</t>
  </si>
  <si>
    <t>C10497</t>
  </si>
  <si>
    <t>pmb0952</t>
  </si>
  <si>
    <t>C12H17N4OS+</t>
  </si>
  <si>
    <t>Thiamine</t>
  </si>
  <si>
    <t>C00378</t>
  </si>
  <si>
    <t>ko00730,ko01100,ko02010,ko04122</t>
  </si>
  <si>
    <t>pme1184</t>
  </si>
  <si>
    <t>C10H13N5O4</t>
  </si>
  <si>
    <t>Deoxyguanosine</t>
  </si>
  <si>
    <t>961-07-9</t>
  </si>
  <si>
    <t>C00330</t>
  </si>
  <si>
    <t>mws1060</t>
  </si>
  <si>
    <t>C10H12N4O5</t>
  </si>
  <si>
    <t>9-(β-D-Arabinofuranosyl)hypoxanthine</t>
  </si>
  <si>
    <t>7013-16-3</t>
  </si>
  <si>
    <t>pme2960</t>
  </si>
  <si>
    <t>C15H12O5</t>
  </si>
  <si>
    <t>Naringenin chalcone</t>
  </si>
  <si>
    <t>Chalcones</t>
  </si>
  <si>
    <t>73692-50-9</t>
  </si>
  <si>
    <t>C06561</t>
  </si>
  <si>
    <t>ko00941,ko01100,ko01110</t>
  </si>
  <si>
    <t>pme0376</t>
  </si>
  <si>
    <t>Naringenin</t>
  </si>
  <si>
    <t>Dihydroflavone</t>
  </si>
  <si>
    <t>480-41-1</t>
  </si>
  <si>
    <t>C00509</t>
  </si>
  <si>
    <t>ko00941,ko00943,ko01100,ko01110</t>
  </si>
  <si>
    <t>pme3475</t>
  </si>
  <si>
    <t>Butin</t>
  </si>
  <si>
    <t>492-14-8</t>
  </si>
  <si>
    <t>C09614</t>
  </si>
  <si>
    <t>ko00941</t>
  </si>
  <si>
    <t>mws0914</t>
  </si>
  <si>
    <t>Pinobanksin</t>
  </si>
  <si>
    <t>Dihydroflavonol</t>
  </si>
  <si>
    <t>548-82-3</t>
  </si>
  <si>
    <t>C09826</t>
  </si>
  <si>
    <t>pme1712</t>
  </si>
  <si>
    <t>C11H20N2O6</t>
  </si>
  <si>
    <t>L-Saccharopine</t>
  </si>
  <si>
    <t>997-68-2</t>
  </si>
  <si>
    <t>C00449</t>
  </si>
  <si>
    <t>ko00300,ko00310,ko01100,ko01110,ko01230</t>
  </si>
  <si>
    <t>pmb0508</t>
  </si>
  <si>
    <t>C14H20N4O2</t>
  </si>
  <si>
    <t>p-Coumaroylagmatine</t>
  </si>
  <si>
    <t>7295-86-5</t>
  </si>
  <si>
    <t>C04498</t>
  </si>
  <si>
    <t>mws5035</t>
  </si>
  <si>
    <t>C15H22N2O3</t>
  </si>
  <si>
    <t>Leucylphenylalanine</t>
  </si>
  <si>
    <t>56217-82-4</t>
  </si>
  <si>
    <t>C18H30O2</t>
  </si>
  <si>
    <t>Glycerol ester</t>
  </si>
  <si>
    <t>pmb0889</t>
  </si>
  <si>
    <t>Punicic acid</t>
  </si>
  <si>
    <t>544-72-9</t>
  </si>
  <si>
    <t>C08364</t>
  </si>
  <si>
    <t>mws0668</t>
  </si>
  <si>
    <t>C10H12N4O6</t>
  </si>
  <si>
    <t>Xanthosine</t>
  </si>
  <si>
    <t>146-80-5</t>
  </si>
  <si>
    <t>C01762</t>
  </si>
  <si>
    <t>ko00230,ko00232,ko01100,ko01110,ko02010</t>
  </si>
  <si>
    <t>Lmgn002843</t>
  </si>
  <si>
    <t>C15H10O6</t>
  </si>
  <si>
    <t>2'-Hydroxyisoflavone</t>
  </si>
  <si>
    <t>Isoflavones</t>
  </si>
  <si>
    <t>pmp000727</t>
  </si>
  <si>
    <t>C15H17N3O3</t>
  </si>
  <si>
    <t>Feruloylhistamine</t>
  </si>
  <si>
    <t>94848-18-7</t>
  </si>
  <si>
    <t>mws0064</t>
  </si>
  <si>
    <t>C15H12O6</t>
  </si>
  <si>
    <t>Eriodictyol</t>
  </si>
  <si>
    <t>552-58-9</t>
  </si>
  <si>
    <t>C05631</t>
  </si>
  <si>
    <t>pmb3081</t>
  </si>
  <si>
    <t>C6H11PO11</t>
  </si>
  <si>
    <t>Glucarate O-Phosphoric acid</t>
  </si>
  <si>
    <t>pme3163</t>
  </si>
  <si>
    <t>C7H15O10P</t>
  </si>
  <si>
    <t>D-Sedoheptuiose 7-phosphate</t>
  </si>
  <si>
    <t>2646-35-7</t>
  </si>
  <si>
    <t>pma3606</t>
  </si>
  <si>
    <t>C18H30O3</t>
  </si>
  <si>
    <t>9-Hydroxy-10,12,15-octadecatrienoic acid</t>
  </si>
  <si>
    <t>pmn001688</t>
  </si>
  <si>
    <t>C18H32O3</t>
  </si>
  <si>
    <t>9S-Hyroxy-10E,12E-octadecadienoic acid</t>
  </si>
  <si>
    <t>pmb2778</t>
  </si>
  <si>
    <t>9,10-EODE</t>
  </si>
  <si>
    <t>65167-83-1</t>
  </si>
  <si>
    <t>Rfmb091</t>
  </si>
  <si>
    <t>9-Hydroxy-10,12-octadecadienoic acid</t>
  </si>
  <si>
    <t>15514-85-9</t>
  </si>
  <si>
    <t>pme1474</t>
  </si>
  <si>
    <t>C11H15N5O3S</t>
  </si>
  <si>
    <t>5'-Deoxy-5'-(methylthio)adenosine</t>
  </si>
  <si>
    <t>2457-80-9</t>
  </si>
  <si>
    <t>C00170</t>
  </si>
  <si>
    <t>ko00270,ko00908,ko01100</t>
  </si>
  <si>
    <t>pmf0297</t>
  </si>
  <si>
    <t>C20H42O</t>
  </si>
  <si>
    <t>1-Eicosanol</t>
  </si>
  <si>
    <t>629-96-9</t>
  </si>
  <si>
    <t>mws0058</t>
  </si>
  <si>
    <t>C16H12O6</t>
  </si>
  <si>
    <t>Diosmetin</t>
  </si>
  <si>
    <t>520-34-3</t>
  </si>
  <si>
    <t>Lmhn004976</t>
  </si>
  <si>
    <t>Aracarpene 2</t>
  </si>
  <si>
    <t>Zmhp003514</t>
  </si>
  <si>
    <t>6,7,8-Tetrahydroxy-5-methoxyflavone</t>
  </si>
  <si>
    <t>Zmxn001997</t>
  </si>
  <si>
    <t>C13H16O8</t>
  </si>
  <si>
    <t>Isosalicylic acid O-glycoside</t>
  </si>
  <si>
    <t>Zmhn001926</t>
  </si>
  <si>
    <t>Salicylic acid O-glycoside</t>
  </si>
  <si>
    <t>Hmtn001302</t>
  </si>
  <si>
    <t>Glucosyloxybenzoic acid</t>
  </si>
  <si>
    <t>mws2367</t>
  </si>
  <si>
    <t>C14H20O7</t>
  </si>
  <si>
    <t>Salidroside</t>
  </si>
  <si>
    <t>10338-51-9</t>
  </si>
  <si>
    <t>C06046</t>
  </si>
  <si>
    <t>ko00350,ko01100</t>
  </si>
  <si>
    <t>mws0463</t>
  </si>
  <si>
    <t>C16H14O6</t>
  </si>
  <si>
    <t>Hesperetin</t>
  </si>
  <si>
    <t>520-33-2</t>
  </si>
  <si>
    <t>C01709</t>
  </si>
  <si>
    <t>mws1033</t>
  </si>
  <si>
    <t>Homoeriodictyol</t>
  </si>
  <si>
    <t>446-71-9</t>
  </si>
  <si>
    <t>mws1375</t>
  </si>
  <si>
    <t>C12H21N3O6</t>
  </si>
  <si>
    <t>Nicotianamine</t>
  </si>
  <si>
    <t>34441-14-0</t>
  </si>
  <si>
    <t>pmb0496</t>
  </si>
  <si>
    <t>C15H22N4O3</t>
  </si>
  <si>
    <t>N-Feruloylagmatine</t>
  </si>
  <si>
    <t>C18325</t>
  </si>
  <si>
    <t>pme1373</t>
  </si>
  <si>
    <t>C9H14N3O7P</t>
  </si>
  <si>
    <t>2'-Deoxycytidine-5'-monophosphate</t>
  </si>
  <si>
    <t>1032-65-1</t>
  </si>
  <si>
    <t>C00239</t>
  </si>
  <si>
    <t>pme1086</t>
  </si>
  <si>
    <t>C10H17N3O6S</t>
  </si>
  <si>
    <t>Glutathione reduced form</t>
  </si>
  <si>
    <t>70-18-8</t>
  </si>
  <si>
    <t>C00051</t>
  </si>
  <si>
    <t>ko00270,ko00480,ko01100,ko02010</t>
  </si>
  <si>
    <t>C11H19NO9</t>
  </si>
  <si>
    <t>mws0805</t>
  </si>
  <si>
    <t>N-Acetylneuraminic acid</t>
  </si>
  <si>
    <t>131-48-6</t>
  </si>
  <si>
    <t>pmb2789</t>
  </si>
  <si>
    <t>C18H30O4</t>
  </si>
  <si>
    <t>13-HpOTrE(r)</t>
  </si>
  <si>
    <t>121107-97-9</t>
  </si>
  <si>
    <t>Lmhn003074</t>
  </si>
  <si>
    <t>C14H14O8</t>
  </si>
  <si>
    <t>Feruloylmalic acid</t>
  </si>
  <si>
    <t>pmb2791</t>
  </si>
  <si>
    <t>9-HpOTrE</t>
  </si>
  <si>
    <t>111004-08-1</t>
  </si>
  <si>
    <t>pme3967</t>
  </si>
  <si>
    <t>C12H17N5O5</t>
  </si>
  <si>
    <t>2-(Dimethylamino)guanosine</t>
  </si>
  <si>
    <t>2140-67-2</t>
  </si>
  <si>
    <t>pmb2804</t>
  </si>
  <si>
    <t>C18H32O4</t>
  </si>
  <si>
    <t>13-HPODE</t>
  </si>
  <si>
    <t>33964-75-9</t>
  </si>
  <si>
    <t>C04717</t>
  </si>
  <si>
    <t>ko00591,ko01100</t>
  </si>
  <si>
    <t>pmn001689</t>
  </si>
  <si>
    <t>9-Hydroxy-12-oxo-10-octadecenoic acid</t>
  </si>
  <si>
    <t>pmp000002</t>
  </si>
  <si>
    <t>C17H14O6</t>
  </si>
  <si>
    <t>Ladanein</t>
  </si>
  <si>
    <t>10176-71-3</t>
  </si>
  <si>
    <t>pmn001553</t>
  </si>
  <si>
    <t>C14H20O8</t>
  </si>
  <si>
    <t>Cimidahurinine</t>
  </si>
  <si>
    <t>142542-89-0</t>
  </si>
  <si>
    <t>Hmtn001120</t>
  </si>
  <si>
    <t>5-(2-Hydroxyethyl)-2-O-glucosylohenol</t>
  </si>
  <si>
    <t>YC512119</t>
  </si>
  <si>
    <t>C18H39NO3</t>
  </si>
  <si>
    <t>Phytosphingosine</t>
  </si>
  <si>
    <t>554-62-1</t>
  </si>
  <si>
    <t>mws0032</t>
  </si>
  <si>
    <t>C15H10O8</t>
  </si>
  <si>
    <t>Myricetin</t>
  </si>
  <si>
    <t>Flavonols</t>
  </si>
  <si>
    <t>529-44-2</t>
  </si>
  <si>
    <t>C10107</t>
  </si>
  <si>
    <t>ko00941,ko00944,ko01110</t>
  </si>
  <si>
    <t>pmp001267</t>
  </si>
  <si>
    <t>C21H37NO</t>
  </si>
  <si>
    <t>2-(Dodecylamino)-3-phenyl-1-propanol</t>
  </si>
  <si>
    <t>pmb0325</t>
  </si>
  <si>
    <t>C17H27N3O3</t>
  </si>
  <si>
    <t>Feruloylspermidine</t>
  </si>
  <si>
    <t>pmf0359</t>
  </si>
  <si>
    <t>C15H16O8</t>
  </si>
  <si>
    <t>Skimmin</t>
  </si>
  <si>
    <t>93-39-0</t>
  </si>
  <si>
    <t>mws0983</t>
  </si>
  <si>
    <t>C20H39NO2</t>
  </si>
  <si>
    <t>N-Oleoylethanolamine</t>
  </si>
  <si>
    <t>111-58-0</t>
  </si>
  <si>
    <t>HmLn002835</t>
  </si>
  <si>
    <t>C15H18O8</t>
  </si>
  <si>
    <t>Cis-p-coumaric acid 4-O-glucoside</t>
  </si>
  <si>
    <t>Lmzp004885</t>
  </si>
  <si>
    <t>C17H14O7</t>
  </si>
  <si>
    <t>Tricin</t>
  </si>
  <si>
    <t>520-32-1</t>
  </si>
  <si>
    <t>C10193</t>
  </si>
  <si>
    <t>pmb3894</t>
  </si>
  <si>
    <t>Di-O-methylquercetin</t>
  </si>
  <si>
    <t>2068-02-2</t>
  </si>
  <si>
    <t>C01265</t>
  </si>
  <si>
    <t>ko00944</t>
  </si>
  <si>
    <t>pmp000004</t>
  </si>
  <si>
    <t>Jaceosidin</t>
  </si>
  <si>
    <t>18085-97-7</t>
  </si>
  <si>
    <t>Zmhn001883</t>
  </si>
  <si>
    <t>C14H18O9</t>
  </si>
  <si>
    <t>Vanillic acid glycoside</t>
  </si>
  <si>
    <t>pmn001517</t>
  </si>
  <si>
    <t>C15H22O8</t>
  </si>
  <si>
    <t>3,4,5-Trimethoxyphenyl-β-D-Glucopyranoside</t>
  </si>
  <si>
    <t>pmn001694</t>
  </si>
  <si>
    <t>C18H34O5</t>
  </si>
  <si>
    <t>9,10,13-Trihyroxy-11-octadecadienoic acid</t>
  </si>
  <si>
    <t>pme3184</t>
  </si>
  <si>
    <t>C10H14N5O6P</t>
  </si>
  <si>
    <t>2'-Deoxyadenosine-5'-monophosphate</t>
  </si>
  <si>
    <t>653-63-4</t>
  </si>
  <si>
    <t>C00360</t>
  </si>
  <si>
    <t>pmn001518</t>
  </si>
  <si>
    <t>C13H16O10</t>
  </si>
  <si>
    <t>1-O-Galloyl-β-D-glucose</t>
  </si>
  <si>
    <t>58511-73-2</t>
  </si>
  <si>
    <t>pmb0776</t>
  </si>
  <si>
    <t>C20H20N2O3</t>
  </si>
  <si>
    <t>N-Feruloyl tryptamine</t>
  </si>
  <si>
    <t>53905-13-8</t>
  </si>
  <si>
    <t>pmb0382</t>
  </si>
  <si>
    <t>C19H14O6</t>
  </si>
  <si>
    <t>O-Feruloyl 4-hydroxylcoumarin</t>
  </si>
  <si>
    <t>pmp000231</t>
  </si>
  <si>
    <t>C16H18O8</t>
  </si>
  <si>
    <t>Trans-3-O-p-coumaric quinic acid</t>
  </si>
  <si>
    <t>pmp000232</t>
  </si>
  <si>
    <t>Cis-3-p-coumaric quinic acid</t>
  </si>
  <si>
    <t>Zmhn002242</t>
  </si>
  <si>
    <t>C15H18O9</t>
  </si>
  <si>
    <t>Caffeoyl glucose</t>
  </si>
  <si>
    <t>14364-08-0</t>
  </si>
  <si>
    <t>C10433</t>
  </si>
  <si>
    <t>mws0906</t>
  </si>
  <si>
    <t>C16H22O8</t>
  </si>
  <si>
    <t>Coniferin</t>
  </si>
  <si>
    <t>531-29-3</t>
  </si>
  <si>
    <t>C00761</t>
  </si>
  <si>
    <t>ko00940</t>
  </si>
  <si>
    <t>mws1474</t>
  </si>
  <si>
    <t>C18H16O7</t>
  </si>
  <si>
    <t>5,7-Dihydroxy-3',4',5'-trimethoxyflavone</t>
  </si>
  <si>
    <t>18103-42-9</t>
  </si>
  <si>
    <t>C19807</t>
  </si>
  <si>
    <t>pmp000786</t>
  </si>
  <si>
    <t>Eupatorin</t>
  </si>
  <si>
    <t>855-96-9</t>
  </si>
  <si>
    <t>mws0609</t>
  </si>
  <si>
    <t>C10H12N5O7P</t>
  </si>
  <si>
    <t>Guanosine 3',5'-cyclic monophosphate</t>
  </si>
  <si>
    <t>7665-99-8</t>
  </si>
  <si>
    <t>C00942</t>
  </si>
  <si>
    <t>pmb0801</t>
  </si>
  <si>
    <t>C14H19NO9</t>
  </si>
  <si>
    <t>4-Pyridoxic acid O-hexoside</t>
  </si>
  <si>
    <t>mws1002</t>
  </si>
  <si>
    <t>C17H14O8</t>
  </si>
  <si>
    <t>Syringetin</t>
  </si>
  <si>
    <t>4423-37-4</t>
  </si>
  <si>
    <t>C11620</t>
  </si>
  <si>
    <t>Lmgn002933</t>
  </si>
  <si>
    <t>C18H18O7</t>
  </si>
  <si>
    <t>5,7-Dihydroxy-2',3',4'-trimethoxydihydroisoflavone</t>
  </si>
  <si>
    <t>Dihydroisoflavone</t>
  </si>
  <si>
    <t>pma0633</t>
  </si>
  <si>
    <t>C19H32N4O2</t>
  </si>
  <si>
    <t>N-p-Coumaroylspermine</t>
  </si>
  <si>
    <t>130210-35-4</t>
  </si>
  <si>
    <t>pmb0770</t>
  </si>
  <si>
    <t>C20H20N2O4</t>
  </si>
  <si>
    <t>N-Feruloyl serotonin</t>
  </si>
  <si>
    <t>68573-23-9</t>
  </si>
  <si>
    <t>mws0178</t>
  </si>
  <si>
    <t>C16H18O9</t>
  </si>
  <si>
    <t>Chlorogenic acid</t>
  </si>
  <si>
    <t>327-97-9</t>
  </si>
  <si>
    <t>C00852</t>
  </si>
  <si>
    <t>ko00940,ko00941,ko00945,ko01110</t>
  </si>
  <si>
    <t>pme1816</t>
  </si>
  <si>
    <t>Neochlorogenic acid(5-O-Caffeoylquinic acid)</t>
  </si>
  <si>
    <t>906-33-2</t>
  </si>
  <si>
    <t>C17147</t>
  </si>
  <si>
    <t>pmp000545</t>
  </si>
  <si>
    <t>4-Caffeoylquinic acid</t>
  </si>
  <si>
    <t>905-99-7</t>
  </si>
  <si>
    <t>pmp001283</t>
  </si>
  <si>
    <t>C21H38O4</t>
  </si>
  <si>
    <t>Glyceryl linoleate</t>
  </si>
  <si>
    <t>26545-74-4</t>
  </si>
  <si>
    <t>Zmhn002422</t>
  </si>
  <si>
    <t>C16H20O9</t>
  </si>
  <si>
    <t>Feruloyl glucose</t>
  </si>
  <si>
    <t>C17759</t>
  </si>
  <si>
    <t>mws0179</t>
  </si>
  <si>
    <t>C17H20O9</t>
  </si>
  <si>
    <t>Chlorogenic acid methyl ester</t>
  </si>
  <si>
    <t>29708-87-0</t>
  </si>
  <si>
    <t>pmb0752</t>
  </si>
  <si>
    <t>3-O-Feruloyl quinic acid</t>
  </si>
  <si>
    <t>1899-29-2</t>
  </si>
  <si>
    <t>C02572</t>
  </si>
  <si>
    <t>pmn001695</t>
  </si>
  <si>
    <t>C16H20O10</t>
  </si>
  <si>
    <t>Trihydroxycinnamoylquinic acid</t>
  </si>
  <si>
    <t>Lignans</t>
  </si>
  <si>
    <t>mws0011</t>
  </si>
  <si>
    <t>C17H24O9</t>
  </si>
  <si>
    <t>Syringin</t>
  </si>
  <si>
    <t>118-34-3</t>
  </si>
  <si>
    <t>C01533</t>
  </si>
  <si>
    <t>pmb0108</t>
  </si>
  <si>
    <t>C19H18O8</t>
  </si>
  <si>
    <t>Feruloyl syringic acid</t>
  </si>
  <si>
    <t>pme3337</t>
  </si>
  <si>
    <t>C14H17N5O8</t>
  </si>
  <si>
    <t>N6-Succinyl Adenosine</t>
  </si>
  <si>
    <t>4542-23-8</t>
  </si>
  <si>
    <t>pmn001318</t>
  </si>
  <si>
    <t>C21H20O7</t>
  </si>
  <si>
    <t>1,3-O-Di-p-Coumaroyl glycerol</t>
  </si>
  <si>
    <t>Zmhn002513</t>
  </si>
  <si>
    <t>C17H22O10</t>
  </si>
  <si>
    <t>Isosinapic acid-hexoside</t>
  </si>
  <si>
    <t>pmb2940</t>
  </si>
  <si>
    <t>1-O-β-D-Glucopyranosyl sinapate</t>
  </si>
  <si>
    <t>78185-48-5</t>
  </si>
  <si>
    <t>pmb0489</t>
  </si>
  <si>
    <t>C19H28N2O7</t>
  </si>
  <si>
    <t>N-hexosyl-p-coumaroyl putrescine</t>
  </si>
  <si>
    <t>pme2735</t>
  </si>
  <si>
    <t>C15H22N6O5S</t>
  </si>
  <si>
    <t>S-Adenosylmethionine</t>
  </si>
  <si>
    <t>29908-03-0</t>
  </si>
  <si>
    <t>C00019</t>
  </si>
  <si>
    <t>ko00261,ko00270,ko00330,ko00908,ko01100,ko01110,ko01230,ko04122</t>
  </si>
  <si>
    <t>Lmhn002573</t>
  </si>
  <si>
    <t>C17H20O11</t>
  </si>
  <si>
    <t>Sinapoylglucuronic acid</t>
  </si>
  <si>
    <t>pme3007</t>
  </si>
  <si>
    <t>C9H14N2O12P2</t>
  </si>
  <si>
    <t>Uridine 5'-diphosphate</t>
  </si>
  <si>
    <t>27821-45-0</t>
  </si>
  <si>
    <t>C00015</t>
  </si>
  <si>
    <t>ko00240,ko00908,ko01100</t>
  </si>
  <si>
    <t>pmb3031</t>
  </si>
  <si>
    <t>C20H20O9</t>
  </si>
  <si>
    <t>Tricin O-glycerol</t>
  </si>
  <si>
    <t>pmb0500</t>
  </si>
  <si>
    <t>C23H26N2O5</t>
  </si>
  <si>
    <t>N-p-Coumaroyl-N'-feruloylputrescine</t>
  </si>
  <si>
    <t>380302-96-5</t>
  </si>
  <si>
    <t>pmn001319</t>
  </si>
  <si>
    <t>C22H22O8</t>
  </si>
  <si>
    <t>1-O-Feruloyl-3-O-p-Coumaroyl glycerol</t>
  </si>
  <si>
    <t>Hmgp003664</t>
  </si>
  <si>
    <t>C21H20O9</t>
  </si>
  <si>
    <t>Apigenin-C-rhamnoside</t>
  </si>
  <si>
    <t>HJAP012</t>
  </si>
  <si>
    <t>C20H18O10</t>
  </si>
  <si>
    <t>Luteolin-C-pentoside</t>
  </si>
  <si>
    <t>Hmcn002743</t>
  </si>
  <si>
    <t>C22H26O8</t>
  </si>
  <si>
    <t>Lirioresinol-A</t>
  </si>
  <si>
    <t>21453-71-4</t>
  </si>
  <si>
    <t>pmn001663</t>
  </si>
  <si>
    <t>Syringaresinol</t>
  </si>
  <si>
    <t>21453-69-0</t>
  </si>
  <si>
    <t>C10889</t>
  </si>
  <si>
    <t>LPE</t>
  </si>
  <si>
    <t>HmLn003729</t>
  </si>
  <si>
    <t>C18H34O11</t>
  </si>
  <si>
    <t>Capsoside B</t>
  </si>
  <si>
    <t>Lmlp003201</t>
  </si>
  <si>
    <t>C21H20O10</t>
  </si>
  <si>
    <t>5,7,4'-Trihydroxy-8-C-β-D-glucopyranosylflavone</t>
  </si>
  <si>
    <t>Flavonoid carbonoside</t>
  </si>
  <si>
    <t>mws1434</t>
  </si>
  <si>
    <t>Apigenin-6-C-glucoside (Isovitexin)</t>
  </si>
  <si>
    <t>29702-25-8</t>
  </si>
  <si>
    <t>C01714</t>
  </si>
  <si>
    <t>pme0321</t>
  </si>
  <si>
    <t>Kaempferol-7-O-rhamnoside</t>
  </si>
  <si>
    <t>20196-89-8</t>
  </si>
  <si>
    <t>pmp000413</t>
  </si>
  <si>
    <t>Genistein 8-C-glucoside</t>
  </si>
  <si>
    <t>66026-80-0</t>
  </si>
  <si>
    <t>C10420</t>
  </si>
  <si>
    <t>mws0919</t>
  </si>
  <si>
    <t>Kaempferol-3-O-rhamnoside (Afzelin)(Kaempferin)</t>
  </si>
  <si>
    <t>482-39-3</t>
  </si>
  <si>
    <t>C16911</t>
  </si>
  <si>
    <t>pmb0744</t>
  </si>
  <si>
    <t>C24H18O8</t>
  </si>
  <si>
    <t>Tricin O-phenylformic acid</t>
  </si>
  <si>
    <t>Zmhn003534</t>
  </si>
  <si>
    <t>C21H22O10</t>
  </si>
  <si>
    <t>Naringenin-O-glucoside</t>
  </si>
  <si>
    <t>mws1179</t>
  </si>
  <si>
    <t>Naringenin-7-O-glucoside</t>
  </si>
  <si>
    <t>529-55-5</t>
  </si>
  <si>
    <t>pma0692</t>
  </si>
  <si>
    <t>C25H31N3O4</t>
  </si>
  <si>
    <t>N(1),N(8)-Bis(p-coumaroyl)spermidine</t>
  </si>
  <si>
    <t>114916-05-1</t>
  </si>
  <si>
    <t>C21169</t>
  </si>
  <si>
    <t>pmb0862</t>
  </si>
  <si>
    <t>C20H42NO7P</t>
  </si>
  <si>
    <t>LysoPC 12:0</t>
  </si>
  <si>
    <t>LPC</t>
  </si>
  <si>
    <t>20559-18-6</t>
  </si>
  <si>
    <t>Flavanols</t>
  </si>
  <si>
    <t>pmp000091</t>
  </si>
  <si>
    <t>C23H24O9</t>
  </si>
  <si>
    <t>Glyceryl 1,3-diferulate</t>
  </si>
  <si>
    <t>83008-46-2</t>
  </si>
  <si>
    <t>Hmpp003270</t>
  </si>
  <si>
    <t>C21H20O11</t>
  </si>
  <si>
    <t>Luteolin-4'-O-β-D-glucoside</t>
  </si>
  <si>
    <t>6920-38-3</t>
  </si>
  <si>
    <t>mws0089</t>
  </si>
  <si>
    <t>Kaempferol-7-O-glucosdie</t>
  </si>
  <si>
    <t>16290-07-6</t>
  </si>
  <si>
    <t>mws0913</t>
  </si>
  <si>
    <t>Kaempferol-3-O-galactoside (Trifolin)</t>
  </si>
  <si>
    <t>23627-87-4</t>
  </si>
  <si>
    <t>C12626</t>
  </si>
  <si>
    <t>pme2459</t>
  </si>
  <si>
    <t>Luteolin-7-O-glucoside(Cynaroside)</t>
  </si>
  <si>
    <t>5373-11-5</t>
  </si>
  <si>
    <t>C03951</t>
  </si>
  <si>
    <t>mws1608</t>
  </si>
  <si>
    <t>Luteolin-6-C-glucoside (Isoorientin)</t>
  </si>
  <si>
    <t>4261-42-1</t>
  </si>
  <si>
    <t>C01821</t>
  </si>
  <si>
    <t>Lmlp003531</t>
  </si>
  <si>
    <t>Luteolin-3'-O-β-D-glucoside</t>
  </si>
  <si>
    <t>5154-41-6</t>
  </si>
  <si>
    <t>mws2209</t>
  </si>
  <si>
    <t>Kaempferol-3-O-glucoside (Astragalin)</t>
  </si>
  <si>
    <t>480-10-4</t>
  </si>
  <si>
    <t>C12249</t>
  </si>
  <si>
    <t>ko00944,ko01110</t>
  </si>
  <si>
    <t>Lmtn002796</t>
  </si>
  <si>
    <t>C21H22O11</t>
  </si>
  <si>
    <t>Aromadendrin 7-glucoside</t>
  </si>
  <si>
    <t>pmp001277</t>
  </si>
  <si>
    <t>C21H44NO7P</t>
  </si>
  <si>
    <t>3-{(2-Aminoethoxy)(hydroxy)phosphoryl]oxy}-2-hydroxypropyl palmitate</t>
  </si>
  <si>
    <t>pmb0876</t>
  </si>
  <si>
    <t>LysoPE 16:0</t>
  </si>
  <si>
    <t>53862-35-4</t>
  </si>
  <si>
    <t>mad2085</t>
  </si>
  <si>
    <t>C22H18O11</t>
  </si>
  <si>
    <t>Caffeoyl-p-coumaroyltartaric acid</t>
  </si>
  <si>
    <t>mws0034</t>
  </si>
  <si>
    <t>Epigallocatechin gallate</t>
  </si>
  <si>
    <t>989-51-5</t>
  </si>
  <si>
    <t>C09731</t>
  </si>
  <si>
    <t>Zmhn003191</t>
  </si>
  <si>
    <t>C22H22O11</t>
  </si>
  <si>
    <t>Isoscoparin</t>
  </si>
  <si>
    <t>20013-23-4</t>
  </si>
  <si>
    <t>C05990</t>
  </si>
  <si>
    <t>pmp000579</t>
  </si>
  <si>
    <t>Diosmetin-7-O-galactoside</t>
  </si>
  <si>
    <t>pmf0203</t>
  </si>
  <si>
    <t>C22H23O11+</t>
  </si>
  <si>
    <t>[M]+</t>
  </si>
  <si>
    <t>Peonidin 3-O-glucoside</t>
  </si>
  <si>
    <t>Anthocyanins</t>
  </si>
  <si>
    <t>68795-37-9</t>
  </si>
  <si>
    <t>C12141</t>
  </si>
  <si>
    <t>ko00942</t>
  </si>
  <si>
    <t>C21H20O12</t>
  </si>
  <si>
    <t>mws1329</t>
  </si>
  <si>
    <t>Quercetin-7-O-Glucoside</t>
  </si>
  <si>
    <t>491-50-9</t>
  </si>
  <si>
    <t>Lmdp003286</t>
  </si>
  <si>
    <t>Isohyperoside</t>
  </si>
  <si>
    <t>35589-21-0</t>
  </si>
  <si>
    <t>ko00944,ko01100,ko01110</t>
  </si>
  <si>
    <t>pmp001309</t>
  </si>
  <si>
    <t>6-Hydroxykaempferol-7-O-glucoside</t>
  </si>
  <si>
    <t>Lmzp002365</t>
  </si>
  <si>
    <t>C22H24O11</t>
  </si>
  <si>
    <t>Hesperetin-7-O-glucoside</t>
  </si>
  <si>
    <t>31712-49-9</t>
  </si>
  <si>
    <t>pme1598</t>
  </si>
  <si>
    <t>Hesperetin 5-O-glucoside</t>
  </si>
  <si>
    <t>69651-80-5</t>
  </si>
  <si>
    <t>pmb0504</t>
  </si>
  <si>
    <t>C21H32N4O8</t>
  </si>
  <si>
    <t>N-(4'-O-glycosyl)-feruloyl agmatine</t>
  </si>
  <si>
    <t>Lmgp002501</t>
  </si>
  <si>
    <t>C20H27NO12</t>
  </si>
  <si>
    <t>Dhurrin 6-Glucoside</t>
  </si>
  <si>
    <t>pmb1912</t>
  </si>
  <si>
    <t>C20H23N7O7</t>
  </si>
  <si>
    <t>10-Formyl-THF</t>
  </si>
  <si>
    <t>2800-34-2</t>
  </si>
  <si>
    <t>C00234</t>
  </si>
  <si>
    <t>ko00670,ko00970,ko01100,ko01200</t>
  </si>
  <si>
    <t>pmb0874</t>
  </si>
  <si>
    <t>C23H44NO7P</t>
  </si>
  <si>
    <t>LysoPE 18:2</t>
  </si>
  <si>
    <t>Hmpp003242</t>
  </si>
  <si>
    <t>C22H22O12</t>
  </si>
  <si>
    <t>Isorhamnetin-3-O-glucoside</t>
  </si>
  <si>
    <t>pmf0374</t>
  </si>
  <si>
    <t>2,6-Dimethyl-7-octene-2,3,6-triol</t>
  </si>
  <si>
    <t>5041-82-7</t>
  </si>
  <si>
    <t>pmb0856</t>
  </si>
  <si>
    <t>C23H46NO7P</t>
  </si>
  <si>
    <t>LysoPE 18:1</t>
  </si>
  <si>
    <t>pmp001280</t>
  </si>
  <si>
    <t>3-{[(2-Aminoethoxy)(hydroxy)phosphoryl]oxy}-2-hydroxypropyl-9,12-octadecenoate</t>
  </si>
  <si>
    <t>pmb2260</t>
  </si>
  <si>
    <t>LysoPC 15:1</t>
  </si>
  <si>
    <t>pmb0880</t>
  </si>
  <si>
    <t>C23H48NO7P</t>
  </si>
  <si>
    <t>LysoPE 18:0</t>
  </si>
  <si>
    <t>Hmyn007081</t>
  </si>
  <si>
    <t>C22H43O9P</t>
  </si>
  <si>
    <t>LysoPG(16:1)</t>
  </si>
  <si>
    <t>Zmhn003565</t>
  </si>
  <si>
    <t>C23H22O12</t>
  </si>
  <si>
    <t>Kaempferol-3-O-(6''-acetyl)-glucoside</t>
  </si>
  <si>
    <t>Lmgp003546</t>
  </si>
  <si>
    <t>C23H24O12</t>
  </si>
  <si>
    <t>4',5'-Dihydroxy-6,8-dimethoxyisoflavone-7-O-galactoside</t>
  </si>
  <si>
    <t>Lmgp004829</t>
  </si>
  <si>
    <t>5,7,4'-trihydroxy-6,8-dimethoxy isoflavone-7-O-galactosides</t>
  </si>
  <si>
    <t>pmb0736</t>
  </si>
  <si>
    <t>Tricin 7-O-Glucoside</t>
  </si>
  <si>
    <t>32769-01-0</t>
  </si>
  <si>
    <t>pma0634</t>
  </si>
  <si>
    <t>C28H38N4O4</t>
  </si>
  <si>
    <t>N1,N5-di-Trans-p-coumaroylspermine</t>
  </si>
  <si>
    <t>pmb0745</t>
  </si>
  <si>
    <t>C26H24O10</t>
  </si>
  <si>
    <t>Tricin 4'-O-syringyl alcohol</t>
  </si>
  <si>
    <t>pma0170</t>
  </si>
  <si>
    <t>C27H35N3O6</t>
  </si>
  <si>
    <t>N',N''-Diferuloylspermidine</t>
  </si>
  <si>
    <t>pme0500</t>
  </si>
  <si>
    <t>C18H32O16</t>
  </si>
  <si>
    <t>D-(+)-Melezitose</t>
  </si>
  <si>
    <t>597-12-6</t>
  </si>
  <si>
    <t>mws1589</t>
  </si>
  <si>
    <t>Panose</t>
  </si>
  <si>
    <t>33401-87-5</t>
  </si>
  <si>
    <t>C00713</t>
  </si>
  <si>
    <t>pmb3045</t>
  </si>
  <si>
    <t>C23H22O13</t>
  </si>
  <si>
    <t>Tricin 7-O-Glucuronide</t>
  </si>
  <si>
    <t>pmn001382</t>
  </si>
  <si>
    <t>C25H24O12</t>
  </si>
  <si>
    <t>Isochlorogenic acid A</t>
  </si>
  <si>
    <t>2450-53-5</t>
  </si>
  <si>
    <t>pmf0424</t>
  </si>
  <si>
    <t>Isochlorogenic acid B</t>
  </si>
  <si>
    <t>14534-61-3</t>
  </si>
  <si>
    <t>pmb0865</t>
  </si>
  <si>
    <t>C26H48NO7P</t>
  </si>
  <si>
    <t>LysoPC 18:3</t>
  </si>
  <si>
    <t>pmp001251</t>
  </si>
  <si>
    <t>C26H50NO7P</t>
  </si>
  <si>
    <t>LysoPC 18:2</t>
  </si>
  <si>
    <t>pmp001281</t>
  </si>
  <si>
    <t>C26H52NO7P</t>
  </si>
  <si>
    <t>LysoPC 18:1</t>
  </si>
  <si>
    <t>pmb3041</t>
  </si>
  <si>
    <t>C23H22O14</t>
  </si>
  <si>
    <t>Tricin O-saccharic acid</t>
  </si>
  <si>
    <t>pmb3053</t>
  </si>
  <si>
    <t>C27H24O11</t>
  </si>
  <si>
    <t>Tricin O-eudesmic acid</t>
  </si>
  <si>
    <t>pmb0746</t>
  </si>
  <si>
    <t>C27H26O11</t>
  </si>
  <si>
    <t>Tricin 4'-O-β-guaiacylglycerol</t>
  </si>
  <si>
    <t>pmb2554</t>
  </si>
  <si>
    <t>C23H30O14</t>
  </si>
  <si>
    <t>5-O-Feruloyl quinic acid glucoside</t>
  </si>
  <si>
    <t>pmb0654</t>
  </si>
  <si>
    <t>C25H26O13</t>
  </si>
  <si>
    <t>Apigenin di-C,C-pentoside</t>
  </si>
  <si>
    <t>pmb2228</t>
  </si>
  <si>
    <t>C27H56NO7P</t>
  </si>
  <si>
    <t>LysoPC 19:0</t>
  </si>
  <si>
    <t>108273-88-7</t>
  </si>
  <si>
    <t>C28H50NO7P</t>
  </si>
  <si>
    <t>pmp001282</t>
  </si>
  <si>
    <t>Propyl2-(trimethylammonio)ethyl phosphate</t>
  </si>
  <si>
    <t>pmd0146</t>
  </si>
  <si>
    <t>C28H54NO7P</t>
  </si>
  <si>
    <t>LysoPC 20:2(2n isomer)</t>
  </si>
  <si>
    <t>pmp001114</t>
  </si>
  <si>
    <t>C26H28O13</t>
  </si>
  <si>
    <t>Hesperetin C-malonylhexoside</t>
  </si>
  <si>
    <t>Hmyn007087</t>
  </si>
  <si>
    <t>C25H49O11P</t>
  </si>
  <si>
    <t>LysoPI(P-16:0)</t>
  </si>
  <si>
    <t>C26H26O14</t>
  </si>
  <si>
    <t>pmb3032</t>
  </si>
  <si>
    <t>Tricin O-malonyl rhamnoside</t>
  </si>
  <si>
    <t>mws1292</t>
  </si>
  <si>
    <t>C26H28O14</t>
  </si>
  <si>
    <t>Isoschaftoside</t>
  </si>
  <si>
    <t>52012-29-0</t>
  </si>
  <si>
    <t>pmb2922</t>
  </si>
  <si>
    <t>C15H24N2O17P2</t>
  </si>
  <si>
    <t>Uridine 5'-diphospho-D-glucose</t>
  </si>
  <si>
    <t>133-89-1</t>
  </si>
  <si>
    <t>C00029</t>
  </si>
  <si>
    <t>ko00040,ko00052,ko00053,ko00240,ko00500,ko00520,ko00561,ko00908,ko01100</t>
  </si>
  <si>
    <t>Rfmb26203</t>
  </si>
  <si>
    <t>C28H36O13</t>
  </si>
  <si>
    <t>Syringaresinol-Hex</t>
  </si>
  <si>
    <t>Hmgp003641</t>
  </si>
  <si>
    <t>C28H32O14</t>
  </si>
  <si>
    <t>Chrysoeriol-C-rhamnoside-O-rhamnoside</t>
  </si>
  <si>
    <t>pmp000591</t>
  </si>
  <si>
    <t>Acacetin-7-O-rutinoside</t>
  </si>
  <si>
    <t>480-36-4</t>
  </si>
  <si>
    <t>pmb2936</t>
  </si>
  <si>
    <t>Disinapoyl hexoside</t>
  </si>
  <si>
    <t>Lmmp003217</t>
  </si>
  <si>
    <t>C30H26O13</t>
  </si>
  <si>
    <t>Kaempferol-3-O-β-D-(6''-O-(E)-p-coumaroyl)glucopyranoside</t>
  </si>
  <si>
    <t>Lmbp003230</t>
  </si>
  <si>
    <t>C27H30O15</t>
  </si>
  <si>
    <t>Kaempferol-3-O-neohesperidoside</t>
  </si>
  <si>
    <t>32602-81-6</t>
  </si>
  <si>
    <t>mws1073</t>
  </si>
  <si>
    <t>Apigenin 6,8-C-diglucoside</t>
  </si>
  <si>
    <t>23666-13-9</t>
  </si>
  <si>
    <t>pmp000593</t>
  </si>
  <si>
    <t>Luteolin-7-O-rutinoside</t>
  </si>
  <si>
    <t>3563-98-2</t>
  </si>
  <si>
    <t>pmp001106</t>
  </si>
  <si>
    <t>Vitexin-2-O-D-glucopyranoside</t>
  </si>
  <si>
    <t>pmp001079</t>
  </si>
  <si>
    <t>Lonicerin</t>
  </si>
  <si>
    <t>20633-84-5</t>
  </si>
  <si>
    <t>C17557</t>
  </si>
  <si>
    <t>Lmnp002413</t>
  </si>
  <si>
    <t>Tetrahydroxyflavone-C-rhamnosyl-glucoside</t>
  </si>
  <si>
    <t>C30H26O14</t>
  </si>
  <si>
    <t>Hmmp002336</t>
  </si>
  <si>
    <t>Quercetin-O-feruloyl-Pentoside</t>
  </si>
  <si>
    <t>pmb0622</t>
  </si>
  <si>
    <t>C27H30O16</t>
  </si>
  <si>
    <t>C-Hexosyl-luteolin O-hexoside</t>
  </si>
  <si>
    <t>pmn001583</t>
  </si>
  <si>
    <t>Quercetin-3-O-robinobioside</t>
  </si>
  <si>
    <t>52525-35-6</t>
  </si>
  <si>
    <t>pmb0624</t>
  </si>
  <si>
    <t>6-C-Hexosyl-luteolin O-hexoside</t>
  </si>
  <si>
    <t>pmp000126</t>
  </si>
  <si>
    <t>Luteolin-6,8-di-C-glucoside</t>
  </si>
  <si>
    <t>29428-58-8</t>
  </si>
  <si>
    <t>mws0059</t>
  </si>
  <si>
    <t>Quercetin-3-O-rutinoside (Rutin)</t>
  </si>
  <si>
    <t>153-18-4</t>
  </si>
  <si>
    <t>C05625</t>
  </si>
  <si>
    <t>mws0036</t>
  </si>
  <si>
    <t>C28H34O15</t>
  </si>
  <si>
    <t>Hesperidin</t>
  </si>
  <si>
    <t>520-26-3</t>
  </si>
  <si>
    <t>C09755</t>
  </si>
  <si>
    <t>mws4134</t>
  </si>
  <si>
    <t>C20H32N6O12S2</t>
  </si>
  <si>
    <t>Oxidized Glutathione</t>
  </si>
  <si>
    <t>121-24-4</t>
  </si>
  <si>
    <t>Rfmb26201</t>
  </si>
  <si>
    <t>C30H38O14</t>
  </si>
  <si>
    <t>Syringaresinol-aceGlu</t>
  </si>
  <si>
    <t>Hmjp002999</t>
  </si>
  <si>
    <t>C28H32O16</t>
  </si>
  <si>
    <t>Isorhamnetin-3-O-rutinoside (Narcissin)</t>
  </si>
  <si>
    <t>604-80-8</t>
  </si>
  <si>
    <t>Lmhp003217</t>
  </si>
  <si>
    <t>2'-Hydoxy,5-methoxy Genistein-O-rhamnosyl-glucoside</t>
  </si>
  <si>
    <t>Lmmp002963</t>
  </si>
  <si>
    <t>Methylquercetin glu-rha</t>
  </si>
  <si>
    <t>pmb2653</t>
  </si>
  <si>
    <t>C24H42O20</t>
  </si>
  <si>
    <t>D(+)-Melezitose O-rhamnoside</t>
  </si>
  <si>
    <t>pmp001289</t>
  </si>
  <si>
    <t>C28H28O18</t>
  </si>
  <si>
    <t>pmb0530</t>
  </si>
  <si>
    <t>C21H27N7O14P2</t>
  </si>
  <si>
    <t>Nicotinic acid adenine dinucleotide</t>
  </si>
  <si>
    <t>53-84-9</t>
  </si>
  <si>
    <t>C00003</t>
  </si>
  <si>
    <t>ko00190,ko00730,ko00760,ko01100</t>
  </si>
  <si>
    <t>pmp001276</t>
  </si>
  <si>
    <t>C33H56O14</t>
  </si>
  <si>
    <t>2,3-Dihydroxypropyl-9,12,15-octadecatrienoate-hexose-hexose</t>
  </si>
  <si>
    <t>pmp001271</t>
  </si>
  <si>
    <t>C33H58O14</t>
  </si>
  <si>
    <t>2,3-Dihydroxypropyl-9,12-octadecadienoate-hexose-hexose</t>
  </si>
  <si>
    <t>Hmgp002564</t>
  </si>
  <si>
    <t>C29H30O19</t>
  </si>
  <si>
    <t>Tricin 7-O-Diglucuronoside</t>
  </si>
  <si>
    <t>83097-44-3</t>
  </si>
  <si>
    <t>pmf0287</t>
  </si>
  <si>
    <t>C21H33N7O13P2S-2</t>
  </si>
  <si>
    <t>3'-dephospho-CoA</t>
  </si>
  <si>
    <t>3633-59-8</t>
  </si>
  <si>
    <t>C00882</t>
  </si>
  <si>
    <t>ko00770,ko01100</t>
  </si>
  <si>
    <t>pmb1312</t>
  </si>
  <si>
    <t>C33H36O16</t>
  </si>
  <si>
    <t>Tricin 4'-O-(β-guaiacylglyceryl)ether 7-O-glucoside</t>
  </si>
  <si>
    <t>pmb0738</t>
  </si>
  <si>
    <t>C34H34O16</t>
  </si>
  <si>
    <t>Tricin 7-O-[sinapoyl]-glucoside</t>
  </si>
  <si>
    <t>Lmzn001875</t>
  </si>
  <si>
    <t>C33H42O19</t>
  </si>
  <si>
    <t>Narirutin 4'-glucoside</t>
  </si>
  <si>
    <t>pme2651</t>
  </si>
  <si>
    <t>C21H28N7O17P3</t>
  </si>
  <si>
    <t>NADP (Nicotinamide adenine dinucleotide phosphate)</t>
  </si>
  <si>
    <t>53-59-8</t>
  </si>
  <si>
    <t>C00006</t>
  </si>
  <si>
    <t>ko00195,ko00480,ko00760,ko01100</t>
  </si>
  <si>
    <t>Additional file 4. The detailed imformation of  the DAMs in R vs W and R vs Y.</t>
  </si>
  <si>
    <t>W1</t>
  </si>
  <si>
    <t>W2</t>
  </si>
  <si>
    <t>W3</t>
  </si>
  <si>
    <t>Y1</t>
  </si>
  <si>
    <t>Y2</t>
  </si>
  <si>
    <t>Y3</t>
  </si>
  <si>
    <t>R1</t>
  </si>
  <si>
    <t>R2</t>
  </si>
  <si>
    <t>R3</t>
  </si>
  <si>
    <t>P1</t>
  </si>
  <si>
    <t>P2</t>
  </si>
  <si>
    <t>P3</t>
  </si>
  <si>
    <t>Amino acids and derivatives</t>
    <phoneticPr fontId="1" type="noConversion"/>
  </si>
  <si>
    <r>
      <t>Chrysoeriol-7-O-[β-D-glucuronopyranosyl-(1</t>
    </r>
    <r>
      <rPr>
        <sz val="12"/>
        <rFont val="Times New Roman"/>
        <family val="2"/>
      </rPr>
      <t>→</t>
    </r>
    <r>
      <rPr>
        <sz val="12"/>
        <rFont val="Times New Roman"/>
        <family val="1"/>
      </rPr>
      <t>2)-O-β-D-glucuronopyranoside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8"/>
      <color theme="1"/>
      <name val="Times New Roman"/>
      <family val="1"/>
    </font>
    <font>
      <b/>
      <sz val="18"/>
      <name val="Times New Roman"/>
      <family val="1"/>
    </font>
    <font>
      <sz val="18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Fill="1"/>
    <xf numFmtId="0" fontId="6" fillId="0" borderId="0" xfId="0" applyFont="1" applyFill="1"/>
    <xf numFmtId="0" fontId="7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11" fontId="8" fillId="0" borderId="1" xfId="0" applyNumberFormat="1" applyFont="1" applyFill="1" applyBorder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6FE02-1595-429B-A5EC-580E7E44B024}">
  <dimension ref="A1:X314"/>
  <sheetViews>
    <sheetView tabSelected="1" workbookViewId="0">
      <selection activeCell="D10" sqref="A1:X314"/>
    </sheetView>
  </sheetViews>
  <sheetFormatPr defaultRowHeight="15.6" x14ac:dyDescent="0.3"/>
  <cols>
    <col min="1" max="1" width="14.88671875" style="2" customWidth="1"/>
    <col min="2" max="3" width="14.21875" style="2" bestFit="1" customWidth="1"/>
    <col min="4" max="4" width="21.44140625" style="2" customWidth="1"/>
    <col min="5" max="5" width="12.44140625" style="2" customWidth="1"/>
    <col min="6" max="6" width="17.33203125" style="2" customWidth="1"/>
    <col min="7" max="7" width="52.109375" style="2" customWidth="1"/>
    <col min="8" max="8" width="33.33203125" style="2" customWidth="1"/>
    <col min="9" max="9" width="32.44140625" style="2" customWidth="1"/>
    <col min="10" max="21" width="11.88671875" style="2" customWidth="1"/>
    <col min="22" max="22" width="14" style="2" customWidth="1"/>
    <col min="23" max="23" width="8.88671875" style="2"/>
    <col min="24" max="24" width="93.44140625" style="2" customWidth="1"/>
    <col min="25" max="16384" width="8.88671875" style="2"/>
  </cols>
  <sheetData>
    <row r="1" spans="1:24" s="3" customFormat="1" ht="22.8" x14ac:dyDescent="0.4">
      <c r="A1" s="4" t="s">
        <v>132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spans="1:24" s="1" customFormat="1" x14ac:dyDescent="0.3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1322</v>
      </c>
      <c r="K2" s="6" t="s">
        <v>1323</v>
      </c>
      <c r="L2" s="6" t="s">
        <v>1324</v>
      </c>
      <c r="M2" s="6" t="s">
        <v>1325</v>
      </c>
      <c r="N2" s="6" t="s">
        <v>1326</v>
      </c>
      <c r="O2" s="6" t="s">
        <v>1327</v>
      </c>
      <c r="P2" s="6" t="s">
        <v>1328</v>
      </c>
      <c r="Q2" s="6" t="s">
        <v>1329</v>
      </c>
      <c r="R2" s="6" t="s">
        <v>1330</v>
      </c>
      <c r="S2" s="6" t="s">
        <v>1331</v>
      </c>
      <c r="T2" s="6" t="s">
        <v>1332</v>
      </c>
      <c r="U2" s="6" t="s">
        <v>1333</v>
      </c>
      <c r="V2" s="6" t="s">
        <v>9</v>
      </c>
      <c r="W2" s="6" t="s">
        <v>10</v>
      </c>
      <c r="X2" s="6" t="s">
        <v>11</v>
      </c>
    </row>
    <row r="3" spans="1:24" x14ac:dyDescent="0.3">
      <c r="A3" s="7" t="s">
        <v>15</v>
      </c>
      <c r="B3" s="8">
        <v>89.11</v>
      </c>
      <c r="C3" s="8">
        <v>72.08</v>
      </c>
      <c r="D3" s="8">
        <v>88.1</v>
      </c>
      <c r="E3" s="7" t="s">
        <v>16</v>
      </c>
      <c r="F3" s="7" t="s">
        <v>12</v>
      </c>
      <c r="G3" s="7" t="s">
        <v>17</v>
      </c>
      <c r="H3" s="7" t="s">
        <v>18</v>
      </c>
      <c r="I3" s="7" t="s">
        <v>19</v>
      </c>
      <c r="J3" s="7">
        <v>4044300</v>
      </c>
      <c r="K3" s="7">
        <v>4785200</v>
      </c>
      <c r="L3" s="7">
        <v>4220600</v>
      </c>
      <c r="M3" s="7">
        <v>6111700</v>
      </c>
      <c r="N3" s="7">
        <v>6281800</v>
      </c>
      <c r="O3" s="7">
        <v>5851700</v>
      </c>
      <c r="P3" s="7">
        <v>703600</v>
      </c>
      <c r="Q3" s="7">
        <v>779150</v>
      </c>
      <c r="R3" s="7">
        <v>657750</v>
      </c>
      <c r="S3" s="7">
        <v>19533000</v>
      </c>
      <c r="T3" s="7">
        <v>17631000</v>
      </c>
      <c r="U3" s="7">
        <v>16241000</v>
      </c>
      <c r="V3" s="7" t="s">
        <v>20</v>
      </c>
      <c r="W3" s="7" t="s">
        <v>21</v>
      </c>
      <c r="X3" s="7" t="s">
        <v>22</v>
      </c>
    </row>
    <row r="4" spans="1:24" x14ac:dyDescent="0.3">
      <c r="A4" s="7" t="s">
        <v>27</v>
      </c>
      <c r="B4" s="8">
        <v>104.07</v>
      </c>
      <c r="C4" s="8">
        <v>68.8</v>
      </c>
      <c r="D4" s="8">
        <v>103.063</v>
      </c>
      <c r="E4" s="7" t="s">
        <v>26</v>
      </c>
      <c r="F4" s="7" t="s">
        <v>12</v>
      </c>
      <c r="G4" s="7" t="s">
        <v>28</v>
      </c>
      <c r="H4" s="7" t="s">
        <v>29</v>
      </c>
      <c r="I4" s="7" t="s">
        <v>29</v>
      </c>
      <c r="J4" s="7">
        <v>620250</v>
      </c>
      <c r="K4" s="7">
        <v>610000</v>
      </c>
      <c r="L4" s="7">
        <v>601560</v>
      </c>
      <c r="M4" s="7">
        <v>344690</v>
      </c>
      <c r="N4" s="7">
        <v>312170</v>
      </c>
      <c r="O4" s="7">
        <v>261660</v>
      </c>
      <c r="P4" s="7">
        <v>745430</v>
      </c>
      <c r="Q4" s="7">
        <v>821380</v>
      </c>
      <c r="R4" s="7">
        <v>729290</v>
      </c>
      <c r="S4" s="7">
        <v>1699900</v>
      </c>
      <c r="T4" s="7">
        <v>1621700</v>
      </c>
      <c r="U4" s="7">
        <v>1498100</v>
      </c>
      <c r="V4" s="7" t="s">
        <v>30</v>
      </c>
      <c r="W4" s="7" t="s">
        <v>31</v>
      </c>
      <c r="X4" s="7" t="s">
        <v>32</v>
      </c>
    </row>
    <row r="5" spans="1:24" x14ac:dyDescent="0.3">
      <c r="A5" s="7" t="s">
        <v>33</v>
      </c>
      <c r="B5" s="8">
        <v>103.04</v>
      </c>
      <c r="C5" s="8">
        <v>59.1</v>
      </c>
      <c r="D5" s="8">
        <v>104.047</v>
      </c>
      <c r="E5" s="7" t="s">
        <v>34</v>
      </c>
      <c r="F5" s="7" t="s">
        <v>23</v>
      </c>
      <c r="G5" s="7" t="s">
        <v>35</v>
      </c>
      <c r="H5" s="7" t="s">
        <v>29</v>
      </c>
      <c r="I5" s="7" t="s">
        <v>29</v>
      </c>
      <c r="J5" s="7">
        <v>285370</v>
      </c>
      <c r="K5" s="7">
        <v>194290</v>
      </c>
      <c r="L5" s="7">
        <v>211400</v>
      </c>
      <c r="M5" s="7">
        <v>230720</v>
      </c>
      <c r="N5" s="7">
        <v>206690</v>
      </c>
      <c r="O5" s="7">
        <v>233950</v>
      </c>
      <c r="P5" s="7">
        <v>525840</v>
      </c>
      <c r="Q5" s="7">
        <v>633700</v>
      </c>
      <c r="R5" s="7">
        <v>401700</v>
      </c>
      <c r="S5" s="7">
        <v>2984900</v>
      </c>
      <c r="T5" s="7">
        <v>2381300</v>
      </c>
      <c r="U5" s="7">
        <v>2262500</v>
      </c>
      <c r="V5" s="7" t="s">
        <v>36</v>
      </c>
      <c r="W5" s="7" t="s">
        <v>14</v>
      </c>
      <c r="X5" s="7" t="s">
        <v>14</v>
      </c>
    </row>
    <row r="6" spans="1:24" x14ac:dyDescent="0.3">
      <c r="A6" s="7" t="s">
        <v>37</v>
      </c>
      <c r="B6" s="8">
        <v>104.04</v>
      </c>
      <c r="C6" s="8">
        <v>74.02</v>
      </c>
      <c r="D6" s="8">
        <v>105.04300000000001</v>
      </c>
      <c r="E6" s="7" t="s">
        <v>38</v>
      </c>
      <c r="F6" s="7" t="s">
        <v>23</v>
      </c>
      <c r="G6" s="7" t="s">
        <v>39</v>
      </c>
      <c r="H6" s="7" t="s">
        <v>24</v>
      </c>
      <c r="I6" s="7" t="s">
        <v>1334</v>
      </c>
      <c r="J6" s="7">
        <v>167540</v>
      </c>
      <c r="K6" s="7">
        <v>174460</v>
      </c>
      <c r="L6" s="7">
        <v>182500</v>
      </c>
      <c r="M6" s="7">
        <v>156800</v>
      </c>
      <c r="N6" s="7">
        <v>159470</v>
      </c>
      <c r="O6" s="7">
        <v>158430</v>
      </c>
      <c r="P6" s="7">
        <v>61070</v>
      </c>
      <c r="Q6" s="7">
        <v>61691</v>
      </c>
      <c r="R6" s="7">
        <v>62664</v>
      </c>
      <c r="S6" s="7">
        <v>123710</v>
      </c>
      <c r="T6" s="7">
        <v>114060</v>
      </c>
      <c r="U6" s="7">
        <v>126570</v>
      </c>
      <c r="V6" s="7" t="s">
        <v>40</v>
      </c>
      <c r="W6" s="7" t="s">
        <v>14</v>
      </c>
      <c r="X6" s="7" t="s">
        <v>14</v>
      </c>
    </row>
    <row r="7" spans="1:24" x14ac:dyDescent="0.3">
      <c r="A7" s="7" t="s">
        <v>41</v>
      </c>
      <c r="B7" s="8">
        <v>112.05</v>
      </c>
      <c r="C7" s="8">
        <v>95</v>
      </c>
      <c r="D7" s="8">
        <v>111.04300000000001</v>
      </c>
      <c r="E7" s="7" t="s">
        <v>42</v>
      </c>
      <c r="F7" s="7" t="s">
        <v>12</v>
      </c>
      <c r="G7" s="7" t="s">
        <v>43</v>
      </c>
      <c r="H7" s="7" t="s">
        <v>13</v>
      </c>
      <c r="I7" s="7" t="s">
        <v>13</v>
      </c>
      <c r="J7" s="7">
        <v>30491</v>
      </c>
      <c r="K7" s="7">
        <v>29011</v>
      </c>
      <c r="L7" s="7">
        <v>36458</v>
      </c>
      <c r="M7" s="7">
        <v>54375</v>
      </c>
      <c r="N7" s="7">
        <v>58145</v>
      </c>
      <c r="O7" s="7">
        <v>53595</v>
      </c>
      <c r="P7" s="7">
        <v>60750</v>
      </c>
      <c r="Q7" s="7">
        <v>74486</v>
      </c>
      <c r="R7" s="7">
        <v>61268</v>
      </c>
      <c r="S7" s="7">
        <v>57008</v>
      </c>
      <c r="T7" s="7">
        <v>71064</v>
      </c>
      <c r="U7" s="7">
        <v>75713</v>
      </c>
      <c r="V7" s="7" t="s">
        <v>44</v>
      </c>
      <c r="W7" s="7" t="s">
        <v>45</v>
      </c>
      <c r="X7" s="7" t="s">
        <v>46</v>
      </c>
    </row>
    <row r="8" spans="1:24" x14ac:dyDescent="0.3">
      <c r="A8" s="7" t="s">
        <v>47</v>
      </c>
      <c r="B8" s="8">
        <v>112.09</v>
      </c>
      <c r="C8" s="8">
        <v>95</v>
      </c>
      <c r="D8" s="8">
        <v>111.08</v>
      </c>
      <c r="E8" s="7" t="s">
        <v>48</v>
      </c>
      <c r="F8" s="7" t="s">
        <v>12</v>
      </c>
      <c r="G8" s="7" t="s">
        <v>49</v>
      </c>
      <c r="H8" s="7" t="s">
        <v>24</v>
      </c>
      <c r="I8" s="7" t="s">
        <v>24</v>
      </c>
      <c r="J8" s="7">
        <v>18520</v>
      </c>
      <c r="K8" s="7">
        <v>20159</v>
      </c>
      <c r="L8" s="7">
        <v>18865</v>
      </c>
      <c r="M8" s="7">
        <v>33927</v>
      </c>
      <c r="N8" s="7">
        <v>34536</v>
      </c>
      <c r="O8" s="7">
        <v>33291</v>
      </c>
      <c r="P8" s="7">
        <v>7914.3</v>
      </c>
      <c r="Q8" s="7">
        <v>9616.2999999999993</v>
      </c>
      <c r="R8" s="7">
        <v>9956.9</v>
      </c>
      <c r="S8" s="7">
        <v>11775</v>
      </c>
      <c r="T8" s="7">
        <v>13243</v>
      </c>
      <c r="U8" s="7">
        <v>16952</v>
      </c>
      <c r="V8" s="7" t="s">
        <v>50</v>
      </c>
      <c r="W8" s="7" t="s">
        <v>51</v>
      </c>
      <c r="X8" s="7" t="s">
        <v>52</v>
      </c>
    </row>
    <row r="9" spans="1:24" x14ac:dyDescent="0.3">
      <c r="A9" s="7" t="s">
        <v>53</v>
      </c>
      <c r="B9" s="8">
        <v>116.04</v>
      </c>
      <c r="C9" s="8">
        <v>74</v>
      </c>
      <c r="D9" s="8">
        <v>117.04300000000001</v>
      </c>
      <c r="E9" s="7" t="s">
        <v>54</v>
      </c>
      <c r="F9" s="7" t="s">
        <v>23</v>
      </c>
      <c r="G9" s="7" t="s">
        <v>55</v>
      </c>
      <c r="H9" s="7" t="s">
        <v>24</v>
      </c>
      <c r="I9" s="7" t="s">
        <v>24</v>
      </c>
      <c r="J9" s="7">
        <v>16213</v>
      </c>
      <c r="K9" s="7">
        <v>15846</v>
      </c>
      <c r="L9" s="7">
        <v>13688</v>
      </c>
      <c r="M9" s="7">
        <v>4584.5</v>
      </c>
      <c r="N9" s="7">
        <v>2315.6999999999998</v>
      </c>
      <c r="O9" s="7">
        <v>6692.4</v>
      </c>
      <c r="P9" s="7">
        <v>15504</v>
      </c>
      <c r="Q9" s="7">
        <v>17940</v>
      </c>
      <c r="R9" s="7">
        <v>20991</v>
      </c>
      <c r="S9" s="7">
        <v>4805</v>
      </c>
      <c r="T9" s="7">
        <v>8701.4</v>
      </c>
      <c r="U9" s="7">
        <v>9</v>
      </c>
      <c r="V9" s="7" t="s">
        <v>56</v>
      </c>
      <c r="W9" s="7" t="s">
        <v>14</v>
      </c>
      <c r="X9" s="7" t="s">
        <v>14</v>
      </c>
    </row>
    <row r="10" spans="1:24" x14ac:dyDescent="0.3">
      <c r="A10" s="7" t="s">
        <v>58</v>
      </c>
      <c r="B10" s="8">
        <v>118.09</v>
      </c>
      <c r="C10" s="8">
        <v>59</v>
      </c>
      <c r="D10" s="8">
        <v>117.07899999999999</v>
      </c>
      <c r="E10" s="7" t="s">
        <v>59</v>
      </c>
      <c r="F10" s="7" t="s">
        <v>12</v>
      </c>
      <c r="G10" s="7" t="s">
        <v>60</v>
      </c>
      <c r="H10" s="7" t="s">
        <v>18</v>
      </c>
      <c r="I10" s="7" t="s">
        <v>18</v>
      </c>
      <c r="J10" s="7">
        <v>6553400</v>
      </c>
      <c r="K10" s="7">
        <v>7062200</v>
      </c>
      <c r="L10" s="7">
        <v>6584500</v>
      </c>
      <c r="M10" s="7">
        <v>205630</v>
      </c>
      <c r="N10" s="7">
        <v>200540</v>
      </c>
      <c r="O10" s="7">
        <v>188590</v>
      </c>
      <c r="P10" s="7">
        <v>1823100</v>
      </c>
      <c r="Q10" s="7">
        <v>2044800</v>
      </c>
      <c r="R10" s="7">
        <v>2055200</v>
      </c>
      <c r="S10" s="7">
        <v>444220</v>
      </c>
      <c r="T10" s="7">
        <v>511960</v>
      </c>
      <c r="U10" s="7">
        <v>458510</v>
      </c>
      <c r="V10" s="7" t="s">
        <v>61</v>
      </c>
      <c r="W10" s="7" t="s">
        <v>62</v>
      </c>
      <c r="X10" s="7" t="s">
        <v>63</v>
      </c>
    </row>
    <row r="11" spans="1:24" x14ac:dyDescent="0.3">
      <c r="A11" s="7" t="s">
        <v>64</v>
      </c>
      <c r="B11" s="8">
        <v>118.09</v>
      </c>
      <c r="C11" s="8">
        <v>72.099999999999994</v>
      </c>
      <c r="D11" s="8">
        <v>117.07899999999999</v>
      </c>
      <c r="E11" s="7" t="s">
        <v>59</v>
      </c>
      <c r="F11" s="7" t="s">
        <v>12</v>
      </c>
      <c r="G11" s="7" t="s">
        <v>65</v>
      </c>
      <c r="H11" s="7" t="s">
        <v>24</v>
      </c>
      <c r="I11" s="7" t="s">
        <v>24</v>
      </c>
      <c r="J11" s="7">
        <v>13375000</v>
      </c>
      <c r="K11" s="7">
        <v>13611000</v>
      </c>
      <c r="L11" s="7">
        <v>14181000</v>
      </c>
      <c r="M11" s="7">
        <v>5152000</v>
      </c>
      <c r="N11" s="7">
        <v>5340500</v>
      </c>
      <c r="O11" s="7">
        <v>5009700</v>
      </c>
      <c r="P11" s="7">
        <v>1570200</v>
      </c>
      <c r="Q11" s="7">
        <v>1522100</v>
      </c>
      <c r="R11" s="7">
        <v>1424300</v>
      </c>
      <c r="S11" s="7">
        <v>8787600</v>
      </c>
      <c r="T11" s="7">
        <v>6968500</v>
      </c>
      <c r="U11" s="7">
        <v>7836600</v>
      </c>
      <c r="V11" s="7" t="s">
        <v>66</v>
      </c>
      <c r="W11" s="7" t="s">
        <v>67</v>
      </c>
      <c r="X11" s="7" t="s">
        <v>68</v>
      </c>
    </row>
    <row r="12" spans="1:24" x14ac:dyDescent="0.3">
      <c r="A12" s="7" t="s">
        <v>69</v>
      </c>
      <c r="B12" s="8">
        <v>117.06</v>
      </c>
      <c r="C12" s="8">
        <v>59</v>
      </c>
      <c r="D12" s="8">
        <v>118.063</v>
      </c>
      <c r="E12" s="7" t="s">
        <v>70</v>
      </c>
      <c r="F12" s="7" t="s">
        <v>23</v>
      </c>
      <c r="G12" s="7" t="s">
        <v>71</v>
      </c>
      <c r="H12" s="7" t="s">
        <v>29</v>
      </c>
      <c r="I12" s="7" t="s">
        <v>29</v>
      </c>
      <c r="J12" s="7">
        <v>313320</v>
      </c>
      <c r="K12" s="7">
        <v>314850</v>
      </c>
      <c r="L12" s="7">
        <v>346040</v>
      </c>
      <c r="M12" s="7">
        <v>674890</v>
      </c>
      <c r="N12" s="7">
        <v>649180</v>
      </c>
      <c r="O12" s="7">
        <v>641260</v>
      </c>
      <c r="P12" s="7">
        <v>156170</v>
      </c>
      <c r="Q12" s="7">
        <v>302800</v>
      </c>
      <c r="R12" s="7">
        <v>200640</v>
      </c>
      <c r="S12" s="7">
        <v>1096000</v>
      </c>
      <c r="T12" s="7">
        <v>919650</v>
      </c>
      <c r="U12" s="7">
        <v>906750</v>
      </c>
      <c r="V12" s="7" t="s">
        <v>72</v>
      </c>
      <c r="W12" s="7" t="s">
        <v>14</v>
      </c>
      <c r="X12" s="7" t="s">
        <v>14</v>
      </c>
    </row>
    <row r="13" spans="1:24" x14ac:dyDescent="0.3">
      <c r="A13" s="7" t="s">
        <v>73</v>
      </c>
      <c r="B13" s="8">
        <v>120.08</v>
      </c>
      <c r="C13" s="8">
        <v>103.05</v>
      </c>
      <c r="D13" s="8">
        <v>119.07299999999999</v>
      </c>
      <c r="E13" s="7" t="s">
        <v>74</v>
      </c>
      <c r="F13" s="7" t="s">
        <v>12</v>
      </c>
      <c r="G13" s="7" t="s">
        <v>75</v>
      </c>
      <c r="H13" s="7" t="s">
        <v>18</v>
      </c>
      <c r="I13" s="7" t="s">
        <v>18</v>
      </c>
      <c r="J13" s="7">
        <v>13804000</v>
      </c>
      <c r="K13" s="7">
        <v>14587000</v>
      </c>
      <c r="L13" s="7">
        <v>15287000</v>
      </c>
      <c r="M13" s="7">
        <v>17091000</v>
      </c>
      <c r="N13" s="7">
        <v>16207000</v>
      </c>
      <c r="O13" s="7">
        <v>16192000</v>
      </c>
      <c r="P13" s="7">
        <v>6526700</v>
      </c>
      <c r="Q13" s="7">
        <v>6120600</v>
      </c>
      <c r="R13" s="7">
        <v>6707700</v>
      </c>
      <c r="S13" s="7">
        <v>6279300</v>
      </c>
      <c r="T13" s="7">
        <v>4788800</v>
      </c>
      <c r="U13" s="7">
        <v>5063100</v>
      </c>
      <c r="V13" s="7" t="s">
        <v>76</v>
      </c>
      <c r="W13" s="7" t="s">
        <v>14</v>
      </c>
      <c r="X13" s="7" t="s">
        <v>14</v>
      </c>
    </row>
    <row r="14" spans="1:24" x14ac:dyDescent="0.3">
      <c r="A14" s="7" t="s">
        <v>81</v>
      </c>
      <c r="B14" s="8">
        <v>128.04</v>
      </c>
      <c r="C14" s="8">
        <v>82</v>
      </c>
      <c r="D14" s="8">
        <v>129.04300000000001</v>
      </c>
      <c r="E14" s="7" t="s">
        <v>82</v>
      </c>
      <c r="F14" s="7" t="s">
        <v>23</v>
      </c>
      <c r="G14" s="7" t="s">
        <v>83</v>
      </c>
      <c r="H14" s="7" t="s">
        <v>24</v>
      </c>
      <c r="I14" s="7" t="s">
        <v>24</v>
      </c>
      <c r="J14" s="7">
        <v>18564</v>
      </c>
      <c r="K14" s="7">
        <v>19605</v>
      </c>
      <c r="L14" s="7">
        <v>23846</v>
      </c>
      <c r="M14" s="7">
        <v>18653</v>
      </c>
      <c r="N14" s="7">
        <v>15181</v>
      </c>
      <c r="O14" s="7">
        <v>19548</v>
      </c>
      <c r="P14" s="7">
        <v>9164.9</v>
      </c>
      <c r="Q14" s="7">
        <v>11192</v>
      </c>
      <c r="R14" s="7">
        <v>9146.4</v>
      </c>
      <c r="S14" s="7">
        <v>30398</v>
      </c>
      <c r="T14" s="7">
        <v>28169</v>
      </c>
      <c r="U14" s="7">
        <v>26243</v>
      </c>
      <c r="V14" s="7" t="s">
        <v>84</v>
      </c>
      <c r="W14" s="7" t="s">
        <v>85</v>
      </c>
      <c r="X14" s="7" t="s">
        <v>86</v>
      </c>
    </row>
    <row r="15" spans="1:24" x14ac:dyDescent="0.3">
      <c r="A15" s="7" t="s">
        <v>87</v>
      </c>
      <c r="B15" s="8">
        <v>130.09</v>
      </c>
      <c r="C15" s="8">
        <v>84.08</v>
      </c>
      <c r="D15" s="8">
        <v>129.07900000000001</v>
      </c>
      <c r="E15" s="7" t="s">
        <v>88</v>
      </c>
      <c r="F15" s="7" t="s">
        <v>12</v>
      </c>
      <c r="G15" s="7" t="s">
        <v>89</v>
      </c>
      <c r="H15" s="7" t="s">
        <v>24</v>
      </c>
      <c r="I15" s="7" t="s">
        <v>24</v>
      </c>
      <c r="J15" s="7">
        <v>916070</v>
      </c>
      <c r="K15" s="7">
        <v>958290</v>
      </c>
      <c r="L15" s="7">
        <v>921000</v>
      </c>
      <c r="M15" s="7">
        <v>4929300</v>
      </c>
      <c r="N15" s="7">
        <v>5294300</v>
      </c>
      <c r="O15" s="7">
        <v>4812500</v>
      </c>
      <c r="P15" s="7">
        <v>7238100</v>
      </c>
      <c r="Q15" s="7">
        <v>7094600</v>
      </c>
      <c r="R15" s="7">
        <v>7134400</v>
      </c>
      <c r="S15" s="7">
        <v>1442100</v>
      </c>
      <c r="T15" s="7">
        <v>1230700</v>
      </c>
      <c r="U15" s="7">
        <v>1315500</v>
      </c>
      <c r="V15" s="7" t="s">
        <v>90</v>
      </c>
      <c r="W15" s="7" t="s">
        <v>14</v>
      </c>
      <c r="X15" s="7" t="s">
        <v>14</v>
      </c>
    </row>
    <row r="16" spans="1:24" x14ac:dyDescent="0.3">
      <c r="A16" s="7" t="s">
        <v>91</v>
      </c>
      <c r="B16" s="8">
        <v>131.13</v>
      </c>
      <c r="C16" s="8">
        <v>114.1</v>
      </c>
      <c r="D16" s="8">
        <v>130.12200000000001</v>
      </c>
      <c r="E16" s="7" t="s">
        <v>92</v>
      </c>
      <c r="F16" s="7" t="s">
        <v>12</v>
      </c>
      <c r="G16" s="7" t="s">
        <v>93</v>
      </c>
      <c r="H16" s="7" t="s">
        <v>18</v>
      </c>
      <c r="I16" s="7" t="s">
        <v>19</v>
      </c>
      <c r="J16" s="7">
        <v>310080</v>
      </c>
      <c r="K16" s="7">
        <v>321740</v>
      </c>
      <c r="L16" s="7">
        <v>376800</v>
      </c>
      <c r="M16" s="7">
        <v>502070</v>
      </c>
      <c r="N16" s="7">
        <v>508350</v>
      </c>
      <c r="O16" s="7">
        <v>450370</v>
      </c>
      <c r="P16" s="7">
        <v>73688</v>
      </c>
      <c r="Q16" s="7">
        <v>100140</v>
      </c>
      <c r="R16" s="7">
        <v>78965</v>
      </c>
      <c r="S16" s="7">
        <v>588620</v>
      </c>
      <c r="T16" s="7">
        <v>595850</v>
      </c>
      <c r="U16" s="7">
        <v>605950</v>
      </c>
      <c r="V16" s="7" t="s">
        <v>94</v>
      </c>
      <c r="W16" s="7" t="s">
        <v>95</v>
      </c>
      <c r="X16" s="7" t="s">
        <v>96</v>
      </c>
    </row>
    <row r="17" spans="1:24" x14ac:dyDescent="0.3">
      <c r="A17" s="7" t="s">
        <v>98</v>
      </c>
      <c r="B17" s="8">
        <v>132.07</v>
      </c>
      <c r="C17" s="8">
        <v>73</v>
      </c>
      <c r="D17" s="8">
        <v>131.05799999999999</v>
      </c>
      <c r="E17" s="7" t="s">
        <v>97</v>
      </c>
      <c r="F17" s="7" t="s">
        <v>12</v>
      </c>
      <c r="G17" s="7" t="s">
        <v>99</v>
      </c>
      <c r="H17" s="7" t="s">
        <v>24</v>
      </c>
      <c r="I17" s="7" t="s">
        <v>24</v>
      </c>
      <c r="J17" s="7">
        <v>33114</v>
      </c>
      <c r="K17" s="7">
        <v>27653</v>
      </c>
      <c r="L17" s="7">
        <v>33401</v>
      </c>
      <c r="M17" s="7">
        <v>54988</v>
      </c>
      <c r="N17" s="7">
        <v>57453</v>
      </c>
      <c r="O17" s="7">
        <v>41336</v>
      </c>
      <c r="P17" s="7">
        <v>10783</v>
      </c>
      <c r="Q17" s="7">
        <v>8096.9</v>
      </c>
      <c r="R17" s="7">
        <v>12934</v>
      </c>
      <c r="S17" s="7">
        <v>57722</v>
      </c>
      <c r="T17" s="7">
        <v>63141</v>
      </c>
      <c r="U17" s="7">
        <v>65679</v>
      </c>
      <c r="V17" s="7" t="s">
        <v>100</v>
      </c>
      <c r="W17" s="7" t="s">
        <v>101</v>
      </c>
      <c r="X17" s="7" t="s">
        <v>96</v>
      </c>
    </row>
    <row r="18" spans="1:24" x14ac:dyDescent="0.3">
      <c r="A18" s="7" t="s">
        <v>102</v>
      </c>
      <c r="B18" s="8">
        <v>132.1</v>
      </c>
      <c r="C18" s="8">
        <v>86</v>
      </c>
      <c r="D18" s="8">
        <v>131.095</v>
      </c>
      <c r="E18" s="7" t="s">
        <v>103</v>
      </c>
      <c r="F18" s="7" t="s">
        <v>12</v>
      </c>
      <c r="G18" s="7" t="s">
        <v>104</v>
      </c>
      <c r="H18" s="7" t="s">
        <v>24</v>
      </c>
      <c r="I18" s="7" t="s">
        <v>24</v>
      </c>
      <c r="J18" s="7">
        <v>573080</v>
      </c>
      <c r="K18" s="7">
        <v>518850</v>
      </c>
      <c r="L18" s="7">
        <v>569470</v>
      </c>
      <c r="M18" s="7">
        <v>346070</v>
      </c>
      <c r="N18" s="7">
        <v>324760</v>
      </c>
      <c r="O18" s="7">
        <v>358810</v>
      </c>
      <c r="P18" s="7">
        <v>179810</v>
      </c>
      <c r="Q18" s="7">
        <v>189310</v>
      </c>
      <c r="R18" s="7">
        <v>151110</v>
      </c>
      <c r="S18" s="7">
        <v>410420</v>
      </c>
      <c r="T18" s="7">
        <v>332250</v>
      </c>
      <c r="U18" s="7">
        <v>263300</v>
      </c>
      <c r="V18" s="7" t="s">
        <v>105</v>
      </c>
      <c r="W18" s="7" t="s">
        <v>106</v>
      </c>
      <c r="X18" s="7" t="s">
        <v>107</v>
      </c>
    </row>
    <row r="19" spans="1:24" x14ac:dyDescent="0.3">
      <c r="A19" s="7" t="s">
        <v>108</v>
      </c>
      <c r="B19" s="8">
        <v>132.1</v>
      </c>
      <c r="C19" s="8">
        <v>69</v>
      </c>
      <c r="D19" s="8">
        <v>131.095</v>
      </c>
      <c r="E19" s="7" t="s">
        <v>103</v>
      </c>
      <c r="F19" s="7" t="s">
        <v>12</v>
      </c>
      <c r="G19" s="7" t="s">
        <v>109</v>
      </c>
      <c r="H19" s="7" t="s">
        <v>29</v>
      </c>
      <c r="I19" s="7" t="s">
        <v>29</v>
      </c>
      <c r="J19" s="7">
        <v>3848900</v>
      </c>
      <c r="K19" s="7">
        <v>4080100</v>
      </c>
      <c r="L19" s="7">
        <v>4204600</v>
      </c>
      <c r="M19" s="7">
        <v>1363800</v>
      </c>
      <c r="N19" s="7">
        <v>1265500</v>
      </c>
      <c r="O19" s="7">
        <v>1292400</v>
      </c>
      <c r="P19" s="7">
        <v>401370</v>
      </c>
      <c r="Q19" s="7">
        <v>321000</v>
      </c>
      <c r="R19" s="7">
        <v>331910</v>
      </c>
      <c r="S19" s="7">
        <v>1604700</v>
      </c>
      <c r="T19" s="7">
        <v>1426400</v>
      </c>
      <c r="U19" s="7">
        <v>1392600</v>
      </c>
      <c r="V19" s="7" t="s">
        <v>110</v>
      </c>
      <c r="W19" s="7" t="s">
        <v>111</v>
      </c>
      <c r="X19" s="7" t="s">
        <v>78</v>
      </c>
    </row>
    <row r="20" spans="1:24" x14ac:dyDescent="0.3">
      <c r="A20" s="7" t="s">
        <v>112</v>
      </c>
      <c r="B20" s="8">
        <v>132.1</v>
      </c>
      <c r="C20" s="8">
        <v>86.2</v>
      </c>
      <c r="D20" s="8">
        <v>131.095</v>
      </c>
      <c r="E20" s="7" t="s">
        <v>103</v>
      </c>
      <c r="F20" s="7" t="s">
        <v>12</v>
      </c>
      <c r="G20" s="7" t="s">
        <v>113</v>
      </c>
      <c r="H20" s="7" t="s">
        <v>24</v>
      </c>
      <c r="I20" s="7" t="s">
        <v>24</v>
      </c>
      <c r="J20" s="7">
        <v>3197900</v>
      </c>
      <c r="K20" s="7">
        <v>3368400</v>
      </c>
      <c r="L20" s="7">
        <v>3422600</v>
      </c>
      <c r="M20" s="7">
        <v>1416100</v>
      </c>
      <c r="N20" s="7">
        <v>1487700</v>
      </c>
      <c r="O20" s="7">
        <v>1555800</v>
      </c>
      <c r="P20" s="7">
        <v>481410</v>
      </c>
      <c r="Q20" s="7">
        <v>450720</v>
      </c>
      <c r="R20" s="7">
        <v>522190</v>
      </c>
      <c r="S20" s="7">
        <v>1845600</v>
      </c>
      <c r="T20" s="7">
        <v>1541000</v>
      </c>
      <c r="U20" s="7">
        <v>1540100</v>
      </c>
      <c r="V20" s="7" t="s">
        <v>114</v>
      </c>
      <c r="W20" s="7" t="s">
        <v>115</v>
      </c>
      <c r="X20" s="7" t="s">
        <v>116</v>
      </c>
    </row>
    <row r="21" spans="1:24" x14ac:dyDescent="0.3">
      <c r="A21" s="7" t="s">
        <v>117</v>
      </c>
      <c r="B21" s="8">
        <v>132.1</v>
      </c>
      <c r="C21" s="8">
        <v>86</v>
      </c>
      <c r="D21" s="8">
        <v>131.095</v>
      </c>
      <c r="E21" s="7" t="s">
        <v>103</v>
      </c>
      <c r="F21" s="7" t="s">
        <v>12</v>
      </c>
      <c r="G21" s="7" t="s">
        <v>118</v>
      </c>
      <c r="H21" s="7" t="s">
        <v>24</v>
      </c>
      <c r="I21" s="7" t="s">
        <v>24</v>
      </c>
      <c r="J21" s="7">
        <v>539240</v>
      </c>
      <c r="K21" s="7">
        <v>551150</v>
      </c>
      <c r="L21" s="7">
        <v>555920</v>
      </c>
      <c r="M21" s="7">
        <v>340090</v>
      </c>
      <c r="N21" s="7">
        <v>332830</v>
      </c>
      <c r="O21" s="7">
        <v>373990</v>
      </c>
      <c r="P21" s="7">
        <v>157020</v>
      </c>
      <c r="Q21" s="7">
        <v>188760</v>
      </c>
      <c r="R21" s="7">
        <v>156310</v>
      </c>
      <c r="S21" s="7">
        <v>405350</v>
      </c>
      <c r="T21" s="7">
        <v>333040</v>
      </c>
      <c r="U21" s="7">
        <v>311830</v>
      </c>
      <c r="V21" s="7" t="s">
        <v>119</v>
      </c>
      <c r="W21" s="7" t="s">
        <v>14</v>
      </c>
      <c r="X21" s="7" t="s">
        <v>14</v>
      </c>
    </row>
    <row r="22" spans="1:24" x14ac:dyDescent="0.3">
      <c r="A22" s="7" t="s">
        <v>120</v>
      </c>
      <c r="B22" s="8">
        <v>133.06</v>
      </c>
      <c r="C22" s="8">
        <v>74</v>
      </c>
      <c r="D22" s="8">
        <v>132.054</v>
      </c>
      <c r="E22" s="7" t="s">
        <v>121</v>
      </c>
      <c r="F22" s="7" t="s">
        <v>12</v>
      </c>
      <c r="G22" s="7" t="s">
        <v>122</v>
      </c>
      <c r="H22" s="7" t="s">
        <v>24</v>
      </c>
      <c r="I22" s="7" t="s">
        <v>24</v>
      </c>
      <c r="J22" s="7">
        <v>3499900</v>
      </c>
      <c r="K22" s="7">
        <v>3408200</v>
      </c>
      <c r="L22" s="7">
        <v>3491900</v>
      </c>
      <c r="M22" s="7">
        <v>5767200</v>
      </c>
      <c r="N22" s="7">
        <v>6525600</v>
      </c>
      <c r="O22" s="7">
        <v>6357500</v>
      </c>
      <c r="P22" s="7">
        <v>31780000</v>
      </c>
      <c r="Q22" s="7">
        <v>34396000</v>
      </c>
      <c r="R22" s="7">
        <v>35562000</v>
      </c>
      <c r="S22" s="7">
        <v>9445900</v>
      </c>
      <c r="T22" s="7">
        <v>10545000</v>
      </c>
      <c r="U22" s="7">
        <v>9788700</v>
      </c>
      <c r="V22" s="7" t="s">
        <v>123</v>
      </c>
      <c r="W22" s="7" t="s">
        <v>124</v>
      </c>
      <c r="X22" s="7" t="s">
        <v>125</v>
      </c>
    </row>
    <row r="23" spans="1:24" x14ac:dyDescent="0.3">
      <c r="A23" s="7" t="s">
        <v>127</v>
      </c>
      <c r="B23" s="8">
        <v>131.07</v>
      </c>
      <c r="C23" s="8">
        <v>85</v>
      </c>
      <c r="D23" s="8">
        <v>132.07900000000001</v>
      </c>
      <c r="E23" s="7" t="s">
        <v>126</v>
      </c>
      <c r="F23" s="7" t="s">
        <v>23</v>
      </c>
      <c r="G23" s="7" t="s">
        <v>128</v>
      </c>
      <c r="H23" s="7" t="s">
        <v>29</v>
      </c>
      <c r="I23" s="7" t="s">
        <v>29</v>
      </c>
      <c r="J23" s="7">
        <v>45681</v>
      </c>
      <c r="K23" s="7">
        <v>43354</v>
      </c>
      <c r="L23" s="7">
        <v>36362</v>
      </c>
      <c r="M23" s="7">
        <v>26265</v>
      </c>
      <c r="N23" s="7">
        <v>35784</v>
      </c>
      <c r="O23" s="7">
        <v>36557</v>
      </c>
      <c r="P23" s="7">
        <v>17528</v>
      </c>
      <c r="Q23" s="7">
        <v>22512</v>
      </c>
      <c r="R23" s="7">
        <v>16292</v>
      </c>
      <c r="S23" s="7">
        <v>22071</v>
      </c>
      <c r="T23" s="7">
        <v>16948</v>
      </c>
      <c r="U23" s="7">
        <v>20724</v>
      </c>
      <c r="V23" s="7" t="s">
        <v>129</v>
      </c>
      <c r="W23" s="7" t="s">
        <v>14</v>
      </c>
      <c r="X23" s="7" t="s">
        <v>14</v>
      </c>
    </row>
    <row r="24" spans="1:24" x14ac:dyDescent="0.3">
      <c r="A24" s="7" t="s">
        <v>131</v>
      </c>
      <c r="B24" s="8">
        <v>136.06</v>
      </c>
      <c r="C24" s="8">
        <v>118.9</v>
      </c>
      <c r="D24" s="8">
        <v>135.054</v>
      </c>
      <c r="E24" s="7" t="s">
        <v>130</v>
      </c>
      <c r="F24" s="7" t="s">
        <v>12</v>
      </c>
      <c r="G24" s="7" t="s">
        <v>132</v>
      </c>
      <c r="H24" s="7" t="s">
        <v>18</v>
      </c>
      <c r="I24" s="7" t="s">
        <v>18</v>
      </c>
      <c r="J24" s="7">
        <v>145170</v>
      </c>
      <c r="K24" s="7">
        <v>186650</v>
      </c>
      <c r="L24" s="7">
        <v>158550</v>
      </c>
      <c r="M24" s="7">
        <v>165640</v>
      </c>
      <c r="N24" s="7">
        <v>185780</v>
      </c>
      <c r="O24" s="7">
        <v>181960</v>
      </c>
      <c r="P24" s="7">
        <v>76888</v>
      </c>
      <c r="Q24" s="7">
        <v>77188</v>
      </c>
      <c r="R24" s="7">
        <v>65848</v>
      </c>
      <c r="S24" s="7">
        <v>335580</v>
      </c>
      <c r="T24" s="7">
        <v>286480</v>
      </c>
      <c r="U24" s="7">
        <v>213370</v>
      </c>
      <c r="V24" s="7" t="s">
        <v>133</v>
      </c>
      <c r="W24" s="7" t="s">
        <v>14</v>
      </c>
      <c r="X24" s="7" t="s">
        <v>14</v>
      </c>
    </row>
    <row r="25" spans="1:24" x14ac:dyDescent="0.3">
      <c r="A25" s="7" t="s">
        <v>136</v>
      </c>
      <c r="B25" s="8">
        <v>138.05000000000001</v>
      </c>
      <c r="C25" s="8">
        <v>78</v>
      </c>
      <c r="D25" s="8">
        <v>137.048</v>
      </c>
      <c r="E25" s="7" t="s">
        <v>137</v>
      </c>
      <c r="F25" s="7" t="s">
        <v>12</v>
      </c>
      <c r="G25" s="7" t="s">
        <v>138</v>
      </c>
      <c r="H25" s="7" t="s">
        <v>18</v>
      </c>
      <c r="I25" s="7" t="s">
        <v>18</v>
      </c>
      <c r="J25" s="7">
        <v>385140</v>
      </c>
      <c r="K25" s="7">
        <v>457080</v>
      </c>
      <c r="L25" s="7">
        <v>635220</v>
      </c>
      <c r="M25" s="7">
        <v>395630</v>
      </c>
      <c r="N25" s="7">
        <v>373310</v>
      </c>
      <c r="O25" s="7">
        <v>365150</v>
      </c>
      <c r="P25" s="7">
        <v>103450</v>
      </c>
      <c r="Q25" s="7">
        <v>99084</v>
      </c>
      <c r="R25" s="7">
        <v>117160</v>
      </c>
      <c r="S25" s="7">
        <v>100140</v>
      </c>
      <c r="T25" s="7">
        <v>100880</v>
      </c>
      <c r="U25" s="7">
        <v>84059</v>
      </c>
      <c r="V25" s="7" t="s">
        <v>139</v>
      </c>
      <c r="W25" s="7" t="s">
        <v>14</v>
      </c>
      <c r="X25" s="7" t="s">
        <v>14</v>
      </c>
    </row>
    <row r="26" spans="1:24" x14ac:dyDescent="0.3">
      <c r="A26" s="7" t="s">
        <v>140</v>
      </c>
      <c r="B26" s="8">
        <v>138.08000000000001</v>
      </c>
      <c r="C26" s="8">
        <v>95</v>
      </c>
      <c r="D26" s="8">
        <v>137.071</v>
      </c>
      <c r="E26" s="7" t="s">
        <v>141</v>
      </c>
      <c r="F26" s="7" t="s">
        <v>12</v>
      </c>
      <c r="G26" s="7" t="s">
        <v>142</v>
      </c>
      <c r="H26" s="7" t="s">
        <v>25</v>
      </c>
      <c r="I26" s="7" t="s">
        <v>25</v>
      </c>
      <c r="J26" s="7">
        <v>18785</v>
      </c>
      <c r="K26" s="7">
        <v>14974</v>
      </c>
      <c r="L26" s="7">
        <v>15805</v>
      </c>
      <c r="M26" s="7">
        <v>14511</v>
      </c>
      <c r="N26" s="7">
        <v>12161</v>
      </c>
      <c r="O26" s="7">
        <v>15163</v>
      </c>
      <c r="P26" s="7">
        <v>23239</v>
      </c>
      <c r="Q26" s="7">
        <v>30885</v>
      </c>
      <c r="R26" s="7">
        <v>35162</v>
      </c>
      <c r="S26" s="7">
        <v>9</v>
      </c>
      <c r="T26" s="7">
        <v>9</v>
      </c>
      <c r="U26" s="7">
        <v>9</v>
      </c>
      <c r="V26" s="7" t="s">
        <v>143</v>
      </c>
      <c r="W26" s="7" t="s">
        <v>144</v>
      </c>
      <c r="X26" s="7" t="s">
        <v>80</v>
      </c>
    </row>
    <row r="27" spans="1:24" x14ac:dyDescent="0.3">
      <c r="A27" s="7" t="s">
        <v>145</v>
      </c>
      <c r="B27" s="8">
        <v>138.09</v>
      </c>
      <c r="C27" s="8">
        <v>103</v>
      </c>
      <c r="D27" s="8">
        <v>137.084</v>
      </c>
      <c r="E27" s="7" t="s">
        <v>146</v>
      </c>
      <c r="F27" s="7" t="s">
        <v>12</v>
      </c>
      <c r="G27" s="7" t="s">
        <v>147</v>
      </c>
      <c r="H27" s="7" t="s">
        <v>24</v>
      </c>
      <c r="I27" s="7" t="s">
        <v>24</v>
      </c>
      <c r="J27" s="7">
        <v>298590</v>
      </c>
      <c r="K27" s="7">
        <v>404350</v>
      </c>
      <c r="L27" s="7">
        <v>466800</v>
      </c>
      <c r="M27" s="7">
        <v>15593</v>
      </c>
      <c r="N27" s="7">
        <v>16386</v>
      </c>
      <c r="O27" s="7">
        <v>14384</v>
      </c>
      <c r="P27" s="7">
        <v>9</v>
      </c>
      <c r="Q27" s="7">
        <v>9</v>
      </c>
      <c r="R27" s="7">
        <v>9</v>
      </c>
      <c r="S27" s="7">
        <v>186820</v>
      </c>
      <c r="T27" s="7">
        <v>135040</v>
      </c>
      <c r="U27" s="7">
        <v>123040</v>
      </c>
      <c r="V27" s="7" t="s">
        <v>148</v>
      </c>
      <c r="W27" s="7" t="s">
        <v>149</v>
      </c>
      <c r="X27" s="7" t="s">
        <v>150</v>
      </c>
    </row>
    <row r="28" spans="1:24" x14ac:dyDescent="0.3">
      <c r="A28" s="7" t="s">
        <v>151</v>
      </c>
      <c r="B28" s="8">
        <v>146.08000000000001</v>
      </c>
      <c r="C28" s="8">
        <v>86</v>
      </c>
      <c r="D28" s="8">
        <v>145.07400000000001</v>
      </c>
      <c r="E28" s="7" t="s">
        <v>152</v>
      </c>
      <c r="F28" s="7" t="s">
        <v>12</v>
      </c>
      <c r="G28" s="7" t="s">
        <v>153</v>
      </c>
      <c r="H28" s="7" t="s">
        <v>29</v>
      </c>
      <c r="I28" s="7" t="s">
        <v>29</v>
      </c>
      <c r="J28" s="7">
        <v>123930</v>
      </c>
      <c r="K28" s="7">
        <v>107770</v>
      </c>
      <c r="L28" s="7">
        <v>135630</v>
      </c>
      <c r="M28" s="7">
        <v>119900</v>
      </c>
      <c r="N28" s="7">
        <v>136390</v>
      </c>
      <c r="O28" s="7">
        <v>112120</v>
      </c>
      <c r="P28" s="7">
        <v>49187</v>
      </c>
      <c r="Q28" s="7">
        <v>51265</v>
      </c>
      <c r="R28" s="7">
        <v>42928</v>
      </c>
      <c r="S28" s="7">
        <v>293360</v>
      </c>
      <c r="T28" s="7">
        <v>253720</v>
      </c>
      <c r="U28" s="7">
        <v>235700</v>
      </c>
      <c r="V28" s="7" t="s">
        <v>154</v>
      </c>
      <c r="W28" s="7" t="s">
        <v>155</v>
      </c>
      <c r="X28" s="7" t="s">
        <v>96</v>
      </c>
    </row>
    <row r="29" spans="1:24" x14ac:dyDescent="0.3">
      <c r="A29" s="7" t="s">
        <v>156</v>
      </c>
      <c r="B29" s="8">
        <v>146.16999999999999</v>
      </c>
      <c r="C29" s="8">
        <v>72.2</v>
      </c>
      <c r="D29" s="8">
        <v>145.15799999999999</v>
      </c>
      <c r="E29" s="7" t="s">
        <v>157</v>
      </c>
      <c r="F29" s="7" t="s">
        <v>12</v>
      </c>
      <c r="G29" s="7" t="s">
        <v>158</v>
      </c>
      <c r="H29" s="7" t="s">
        <v>18</v>
      </c>
      <c r="I29" s="7" t="s">
        <v>19</v>
      </c>
      <c r="J29" s="7">
        <v>102790</v>
      </c>
      <c r="K29" s="7">
        <v>81890</v>
      </c>
      <c r="L29" s="7">
        <v>101360</v>
      </c>
      <c r="M29" s="7">
        <v>99357</v>
      </c>
      <c r="N29" s="7">
        <v>103840</v>
      </c>
      <c r="O29" s="7">
        <v>116140</v>
      </c>
      <c r="P29" s="7">
        <v>36410</v>
      </c>
      <c r="Q29" s="7">
        <v>23517</v>
      </c>
      <c r="R29" s="7">
        <v>24799</v>
      </c>
      <c r="S29" s="7">
        <v>132170</v>
      </c>
      <c r="T29" s="7">
        <v>159480</v>
      </c>
      <c r="U29" s="7">
        <v>173660</v>
      </c>
      <c r="V29" s="7" t="s">
        <v>159</v>
      </c>
      <c r="W29" s="7" t="s">
        <v>160</v>
      </c>
      <c r="X29" s="7" t="s">
        <v>161</v>
      </c>
    </row>
    <row r="30" spans="1:24" x14ac:dyDescent="0.3">
      <c r="A30" s="7" t="s">
        <v>162</v>
      </c>
      <c r="B30" s="8">
        <v>145.05000000000001</v>
      </c>
      <c r="C30" s="8">
        <v>101</v>
      </c>
      <c r="D30" s="8">
        <v>146.05799999999999</v>
      </c>
      <c r="E30" s="7" t="s">
        <v>163</v>
      </c>
      <c r="F30" s="7" t="s">
        <v>23</v>
      </c>
      <c r="G30" s="7" t="s">
        <v>164</v>
      </c>
      <c r="H30" s="7" t="s">
        <v>29</v>
      </c>
      <c r="I30" s="7" t="s">
        <v>29</v>
      </c>
      <c r="J30" s="7">
        <v>76217</v>
      </c>
      <c r="K30" s="7">
        <v>77880</v>
      </c>
      <c r="L30" s="7">
        <v>81225</v>
      </c>
      <c r="M30" s="7">
        <v>103120</v>
      </c>
      <c r="N30" s="7">
        <v>112340</v>
      </c>
      <c r="O30" s="7">
        <v>99178</v>
      </c>
      <c r="P30" s="7">
        <v>201880</v>
      </c>
      <c r="Q30" s="7">
        <v>191320</v>
      </c>
      <c r="R30" s="7">
        <v>161130</v>
      </c>
      <c r="S30" s="7">
        <v>51675</v>
      </c>
      <c r="T30" s="7">
        <v>44265</v>
      </c>
      <c r="U30" s="7">
        <v>36012</v>
      </c>
      <c r="V30" s="7" t="s">
        <v>165</v>
      </c>
      <c r="W30" s="7" t="s">
        <v>166</v>
      </c>
      <c r="X30" s="7" t="s">
        <v>78</v>
      </c>
    </row>
    <row r="31" spans="1:24" x14ac:dyDescent="0.3">
      <c r="A31" s="7" t="s">
        <v>168</v>
      </c>
      <c r="B31" s="8">
        <v>148.06</v>
      </c>
      <c r="C31" s="8">
        <v>88</v>
      </c>
      <c r="D31" s="8">
        <v>147.053</v>
      </c>
      <c r="E31" s="7" t="s">
        <v>167</v>
      </c>
      <c r="F31" s="7" t="s">
        <v>12</v>
      </c>
      <c r="G31" s="7" t="s">
        <v>169</v>
      </c>
      <c r="H31" s="7" t="s">
        <v>24</v>
      </c>
      <c r="I31" s="7" t="s">
        <v>24</v>
      </c>
      <c r="J31" s="7">
        <v>1350300</v>
      </c>
      <c r="K31" s="7">
        <v>1241200</v>
      </c>
      <c r="L31" s="7">
        <v>1214100</v>
      </c>
      <c r="M31" s="7">
        <v>836620</v>
      </c>
      <c r="N31" s="7">
        <v>810860</v>
      </c>
      <c r="O31" s="7">
        <v>843260</v>
      </c>
      <c r="P31" s="7">
        <v>372610</v>
      </c>
      <c r="Q31" s="7">
        <v>390470</v>
      </c>
      <c r="R31" s="7">
        <v>429340</v>
      </c>
      <c r="S31" s="7">
        <v>1971700</v>
      </c>
      <c r="T31" s="7">
        <v>2176500</v>
      </c>
      <c r="U31" s="7">
        <v>2036200</v>
      </c>
      <c r="V31" s="7" t="s">
        <v>170</v>
      </c>
      <c r="W31" s="7" t="s">
        <v>171</v>
      </c>
      <c r="X31" s="7" t="s">
        <v>172</v>
      </c>
    </row>
    <row r="32" spans="1:24" x14ac:dyDescent="0.3">
      <c r="A32" s="7" t="s">
        <v>173</v>
      </c>
      <c r="B32" s="8">
        <v>147.05000000000001</v>
      </c>
      <c r="C32" s="8">
        <v>77.010000000000005</v>
      </c>
      <c r="D32" s="8">
        <v>148.05199999999999</v>
      </c>
      <c r="E32" s="7" t="s">
        <v>174</v>
      </c>
      <c r="F32" s="7" t="s">
        <v>23</v>
      </c>
      <c r="G32" s="7" t="s">
        <v>175</v>
      </c>
      <c r="H32" s="7" t="s">
        <v>77</v>
      </c>
      <c r="I32" s="7" t="s">
        <v>77</v>
      </c>
      <c r="J32" s="7">
        <v>18317</v>
      </c>
      <c r="K32" s="7">
        <v>24654</v>
      </c>
      <c r="L32" s="7">
        <v>19930</v>
      </c>
      <c r="M32" s="7">
        <v>15898</v>
      </c>
      <c r="N32" s="7">
        <v>15550</v>
      </c>
      <c r="O32" s="7">
        <v>14048</v>
      </c>
      <c r="P32" s="7">
        <v>4895.1000000000004</v>
      </c>
      <c r="Q32" s="7">
        <v>4539.8</v>
      </c>
      <c r="R32" s="7">
        <v>5284.1</v>
      </c>
      <c r="S32" s="7">
        <v>7026.4</v>
      </c>
      <c r="T32" s="7">
        <v>6164.9</v>
      </c>
      <c r="U32" s="7">
        <v>5998.6</v>
      </c>
      <c r="V32" s="7" t="s">
        <v>176</v>
      </c>
      <c r="W32" s="7" t="s">
        <v>177</v>
      </c>
      <c r="X32" s="7" t="s">
        <v>178</v>
      </c>
    </row>
    <row r="33" spans="1:24" x14ac:dyDescent="0.3">
      <c r="A33" s="7" t="s">
        <v>179</v>
      </c>
      <c r="B33" s="8">
        <v>150.06</v>
      </c>
      <c r="C33" s="8">
        <v>61</v>
      </c>
      <c r="D33" s="8">
        <v>149.05099999999999</v>
      </c>
      <c r="E33" s="7" t="s">
        <v>180</v>
      </c>
      <c r="F33" s="7" t="s">
        <v>12</v>
      </c>
      <c r="G33" s="7" t="s">
        <v>181</v>
      </c>
      <c r="H33" s="7" t="s">
        <v>24</v>
      </c>
      <c r="I33" s="7" t="s">
        <v>24</v>
      </c>
      <c r="J33" s="7">
        <v>7132200</v>
      </c>
      <c r="K33" s="7">
        <v>7147900</v>
      </c>
      <c r="L33" s="7">
        <v>7961100</v>
      </c>
      <c r="M33" s="7">
        <v>6131700</v>
      </c>
      <c r="N33" s="7">
        <v>5840000</v>
      </c>
      <c r="O33" s="7">
        <v>6681800</v>
      </c>
      <c r="P33" s="7">
        <v>2519000</v>
      </c>
      <c r="Q33" s="7">
        <v>2553400</v>
      </c>
      <c r="R33" s="7">
        <v>2739200</v>
      </c>
      <c r="S33" s="7">
        <v>21065000</v>
      </c>
      <c r="T33" s="7">
        <v>17375000</v>
      </c>
      <c r="U33" s="7">
        <v>19085000</v>
      </c>
      <c r="V33" s="7" t="s">
        <v>182</v>
      </c>
      <c r="W33" s="7" t="s">
        <v>183</v>
      </c>
      <c r="X33" s="7" t="s">
        <v>184</v>
      </c>
    </row>
    <row r="34" spans="1:24" x14ac:dyDescent="0.3">
      <c r="A34" s="7" t="s">
        <v>186</v>
      </c>
      <c r="B34" s="8">
        <v>151.04</v>
      </c>
      <c r="C34" s="8">
        <v>136</v>
      </c>
      <c r="D34" s="8">
        <v>152.047</v>
      </c>
      <c r="E34" s="7" t="s">
        <v>187</v>
      </c>
      <c r="F34" s="7" t="s">
        <v>23</v>
      </c>
      <c r="G34" s="7" t="s">
        <v>188</v>
      </c>
      <c r="H34" s="7" t="s">
        <v>77</v>
      </c>
      <c r="I34" s="7" t="s">
        <v>77</v>
      </c>
      <c r="J34" s="7">
        <v>340670</v>
      </c>
      <c r="K34" s="7">
        <v>353420</v>
      </c>
      <c r="L34" s="7">
        <v>484470</v>
      </c>
      <c r="M34" s="7">
        <v>407960</v>
      </c>
      <c r="N34" s="7">
        <v>407430</v>
      </c>
      <c r="O34" s="7">
        <v>336740</v>
      </c>
      <c r="P34" s="7">
        <v>983260</v>
      </c>
      <c r="Q34" s="7">
        <v>1167300</v>
      </c>
      <c r="R34" s="7">
        <v>860140</v>
      </c>
      <c r="S34" s="7">
        <v>374640</v>
      </c>
      <c r="T34" s="7">
        <v>360360</v>
      </c>
      <c r="U34" s="7">
        <v>410310</v>
      </c>
      <c r="V34" s="7" t="s">
        <v>189</v>
      </c>
      <c r="W34" s="7" t="s">
        <v>190</v>
      </c>
      <c r="X34" s="7" t="s">
        <v>191</v>
      </c>
    </row>
    <row r="35" spans="1:24" x14ac:dyDescent="0.3">
      <c r="A35" s="7" t="s">
        <v>192</v>
      </c>
      <c r="B35" s="8">
        <v>153.05000000000001</v>
      </c>
      <c r="C35" s="8">
        <v>77.040000000000006</v>
      </c>
      <c r="D35" s="8">
        <v>152.047</v>
      </c>
      <c r="E35" s="7" t="s">
        <v>187</v>
      </c>
      <c r="F35" s="7" t="s">
        <v>12</v>
      </c>
      <c r="G35" s="7" t="s">
        <v>193</v>
      </c>
      <c r="H35" s="7" t="s">
        <v>25</v>
      </c>
      <c r="I35" s="7" t="s">
        <v>25</v>
      </c>
      <c r="J35" s="7">
        <v>143570</v>
      </c>
      <c r="K35" s="7">
        <v>165360</v>
      </c>
      <c r="L35" s="7">
        <v>159710</v>
      </c>
      <c r="M35" s="7">
        <v>38323</v>
      </c>
      <c r="N35" s="7">
        <v>32497</v>
      </c>
      <c r="O35" s="7">
        <v>39001</v>
      </c>
      <c r="P35" s="7">
        <v>81697</v>
      </c>
      <c r="Q35" s="7">
        <v>81327</v>
      </c>
      <c r="R35" s="7">
        <v>75260</v>
      </c>
      <c r="S35" s="7">
        <v>24993</v>
      </c>
      <c r="T35" s="7">
        <v>16127</v>
      </c>
      <c r="U35" s="7">
        <v>10934</v>
      </c>
      <c r="V35" s="7" t="s">
        <v>194</v>
      </c>
      <c r="W35" s="7" t="s">
        <v>14</v>
      </c>
      <c r="X35" s="7" t="s">
        <v>14</v>
      </c>
    </row>
    <row r="36" spans="1:24" x14ac:dyDescent="0.3">
      <c r="A36" s="7" t="s">
        <v>197</v>
      </c>
      <c r="B36" s="8">
        <v>156.08000000000001</v>
      </c>
      <c r="C36" s="8">
        <v>110</v>
      </c>
      <c r="D36" s="8">
        <v>155.06899999999999</v>
      </c>
      <c r="E36" s="7" t="s">
        <v>198</v>
      </c>
      <c r="F36" s="7" t="s">
        <v>12</v>
      </c>
      <c r="G36" s="7" t="s">
        <v>199</v>
      </c>
      <c r="H36" s="7" t="s">
        <v>24</v>
      </c>
      <c r="I36" s="7" t="s">
        <v>24</v>
      </c>
      <c r="J36" s="7">
        <v>5943900</v>
      </c>
      <c r="K36" s="7">
        <v>6415500</v>
      </c>
      <c r="L36" s="7">
        <v>6341500</v>
      </c>
      <c r="M36" s="7">
        <v>4528900</v>
      </c>
      <c r="N36" s="7">
        <v>4411800</v>
      </c>
      <c r="O36" s="7">
        <v>4449000</v>
      </c>
      <c r="P36" s="7">
        <v>2870900</v>
      </c>
      <c r="Q36" s="7">
        <v>2921800</v>
      </c>
      <c r="R36" s="7">
        <v>3006000</v>
      </c>
      <c r="S36" s="7">
        <v>3881100</v>
      </c>
      <c r="T36" s="7">
        <v>4298300</v>
      </c>
      <c r="U36" s="7">
        <v>4385900</v>
      </c>
      <c r="V36" s="7" t="s">
        <v>200</v>
      </c>
      <c r="W36" s="7" t="s">
        <v>201</v>
      </c>
      <c r="X36" s="7" t="s">
        <v>202</v>
      </c>
    </row>
    <row r="37" spans="1:24" x14ac:dyDescent="0.3">
      <c r="A37" s="7" t="s">
        <v>203</v>
      </c>
      <c r="B37" s="8">
        <v>159.08000000000001</v>
      </c>
      <c r="C37" s="8">
        <v>88</v>
      </c>
      <c r="D37" s="8">
        <v>160.08500000000001</v>
      </c>
      <c r="E37" s="7" t="s">
        <v>204</v>
      </c>
      <c r="F37" s="7" t="s">
        <v>23</v>
      </c>
      <c r="G37" s="7" t="s">
        <v>205</v>
      </c>
      <c r="H37" s="7" t="s">
        <v>24</v>
      </c>
      <c r="I37" s="7" t="s">
        <v>24</v>
      </c>
      <c r="J37" s="7">
        <v>4323.3999999999996</v>
      </c>
      <c r="K37" s="7">
        <v>5913.4</v>
      </c>
      <c r="L37" s="7">
        <v>4936.7</v>
      </c>
      <c r="M37" s="7">
        <v>20031</v>
      </c>
      <c r="N37" s="7">
        <v>18008</v>
      </c>
      <c r="O37" s="7">
        <v>14025</v>
      </c>
      <c r="P37" s="7">
        <v>4454</v>
      </c>
      <c r="Q37" s="7">
        <v>8367.2000000000007</v>
      </c>
      <c r="R37" s="7">
        <v>7566.1</v>
      </c>
      <c r="S37" s="7">
        <v>4891.8</v>
      </c>
      <c r="T37" s="7">
        <v>6431.3</v>
      </c>
      <c r="U37" s="7">
        <v>4296</v>
      </c>
      <c r="V37" s="7" t="s">
        <v>206</v>
      </c>
      <c r="W37" s="7" t="s">
        <v>207</v>
      </c>
      <c r="X37" s="7" t="s">
        <v>208</v>
      </c>
    </row>
    <row r="38" spans="1:24" x14ac:dyDescent="0.3">
      <c r="A38" s="7" t="s">
        <v>209</v>
      </c>
      <c r="B38" s="8">
        <v>161.11000000000001</v>
      </c>
      <c r="C38" s="8">
        <v>144</v>
      </c>
      <c r="D38" s="8">
        <v>160.1</v>
      </c>
      <c r="E38" s="7" t="s">
        <v>210</v>
      </c>
      <c r="F38" s="7" t="s">
        <v>12</v>
      </c>
      <c r="G38" s="7" t="s">
        <v>211</v>
      </c>
      <c r="H38" s="7" t="s">
        <v>18</v>
      </c>
      <c r="I38" s="7" t="s">
        <v>57</v>
      </c>
      <c r="J38" s="7">
        <v>9</v>
      </c>
      <c r="K38" s="7">
        <v>9</v>
      </c>
      <c r="L38" s="7">
        <v>9</v>
      </c>
      <c r="M38" s="7">
        <v>9</v>
      </c>
      <c r="N38" s="7">
        <v>9</v>
      </c>
      <c r="O38" s="7">
        <v>9</v>
      </c>
      <c r="P38" s="7">
        <v>62199</v>
      </c>
      <c r="Q38" s="7">
        <v>61750</v>
      </c>
      <c r="R38" s="7">
        <v>88213</v>
      </c>
      <c r="S38" s="7">
        <v>276300</v>
      </c>
      <c r="T38" s="7">
        <v>215500</v>
      </c>
      <c r="U38" s="7">
        <v>249140</v>
      </c>
      <c r="V38" s="7" t="s">
        <v>212</v>
      </c>
      <c r="W38" s="7" t="s">
        <v>213</v>
      </c>
      <c r="X38" s="7" t="s">
        <v>214</v>
      </c>
    </row>
    <row r="39" spans="1:24" x14ac:dyDescent="0.3">
      <c r="A39" s="7" t="s">
        <v>216</v>
      </c>
      <c r="B39" s="8">
        <v>162.1</v>
      </c>
      <c r="C39" s="8">
        <v>97.9</v>
      </c>
      <c r="D39" s="8">
        <v>161.1</v>
      </c>
      <c r="E39" s="7" t="s">
        <v>215</v>
      </c>
      <c r="F39" s="7" t="s">
        <v>12</v>
      </c>
      <c r="G39" s="7" t="s">
        <v>217</v>
      </c>
      <c r="H39" s="7" t="s">
        <v>24</v>
      </c>
      <c r="I39" s="7" t="s">
        <v>24</v>
      </c>
      <c r="J39" s="7">
        <v>5043800</v>
      </c>
      <c r="K39" s="7">
        <v>5186600</v>
      </c>
      <c r="L39" s="7">
        <v>5097600</v>
      </c>
      <c r="M39" s="7">
        <v>4148800</v>
      </c>
      <c r="N39" s="7">
        <v>4429800</v>
      </c>
      <c r="O39" s="7">
        <v>4044700</v>
      </c>
      <c r="P39" s="7">
        <v>1913200</v>
      </c>
      <c r="Q39" s="7">
        <v>1745500</v>
      </c>
      <c r="R39" s="7">
        <v>2051500</v>
      </c>
      <c r="S39" s="7">
        <v>6224600</v>
      </c>
      <c r="T39" s="7">
        <v>6128600</v>
      </c>
      <c r="U39" s="7">
        <v>5689300</v>
      </c>
      <c r="V39" s="7" t="s">
        <v>218</v>
      </c>
      <c r="W39" s="7" t="s">
        <v>219</v>
      </c>
      <c r="X39" s="7" t="s">
        <v>220</v>
      </c>
    </row>
    <row r="40" spans="1:24" x14ac:dyDescent="0.3">
      <c r="A40" s="7" t="s">
        <v>221</v>
      </c>
      <c r="B40" s="8">
        <v>163.12</v>
      </c>
      <c r="C40" s="8">
        <v>130</v>
      </c>
      <c r="D40" s="8">
        <v>162.11600000000001</v>
      </c>
      <c r="E40" s="7" t="s">
        <v>222</v>
      </c>
      <c r="F40" s="7" t="s">
        <v>12</v>
      </c>
      <c r="G40" s="7" t="s">
        <v>223</v>
      </c>
      <c r="H40" s="7" t="s">
        <v>18</v>
      </c>
      <c r="I40" s="7" t="s">
        <v>18</v>
      </c>
      <c r="J40" s="7">
        <v>188810</v>
      </c>
      <c r="K40" s="7">
        <v>191750</v>
      </c>
      <c r="L40" s="7">
        <v>230130</v>
      </c>
      <c r="M40" s="7">
        <v>353870</v>
      </c>
      <c r="N40" s="7">
        <v>326940</v>
      </c>
      <c r="O40" s="7">
        <v>262820</v>
      </c>
      <c r="P40" s="7">
        <v>649500</v>
      </c>
      <c r="Q40" s="7">
        <v>729080</v>
      </c>
      <c r="R40" s="7">
        <v>510410</v>
      </c>
      <c r="S40" s="7">
        <v>903860</v>
      </c>
      <c r="T40" s="7">
        <v>918830</v>
      </c>
      <c r="U40" s="7">
        <v>970690</v>
      </c>
      <c r="V40" s="7" t="s">
        <v>224</v>
      </c>
      <c r="W40" s="7" t="s">
        <v>225</v>
      </c>
      <c r="X40" s="7" t="s">
        <v>226</v>
      </c>
    </row>
    <row r="41" spans="1:24" x14ac:dyDescent="0.3">
      <c r="A41" s="7" t="s">
        <v>227</v>
      </c>
      <c r="B41" s="8">
        <v>165.05</v>
      </c>
      <c r="C41" s="8">
        <v>119</v>
      </c>
      <c r="D41" s="8">
        <v>164.047</v>
      </c>
      <c r="E41" s="7" t="s">
        <v>228</v>
      </c>
      <c r="F41" s="7" t="s">
        <v>12</v>
      </c>
      <c r="G41" s="7" t="s">
        <v>229</v>
      </c>
      <c r="H41" s="7" t="s">
        <v>77</v>
      </c>
      <c r="I41" s="7" t="s">
        <v>77</v>
      </c>
      <c r="J41" s="7">
        <v>83481</v>
      </c>
      <c r="K41" s="7">
        <v>66699</v>
      </c>
      <c r="L41" s="7">
        <v>118450</v>
      </c>
      <c r="M41" s="7">
        <v>70840</v>
      </c>
      <c r="N41" s="7">
        <v>86394</v>
      </c>
      <c r="O41" s="7">
        <v>68919</v>
      </c>
      <c r="P41" s="7">
        <v>186690</v>
      </c>
      <c r="Q41" s="7">
        <v>177840</v>
      </c>
      <c r="R41" s="7">
        <v>144670</v>
      </c>
      <c r="S41" s="7">
        <v>102870</v>
      </c>
      <c r="T41" s="7">
        <v>93747</v>
      </c>
      <c r="U41" s="7">
        <v>87250</v>
      </c>
      <c r="V41" s="7" t="s">
        <v>230</v>
      </c>
      <c r="W41" s="7" t="s">
        <v>231</v>
      </c>
      <c r="X41" s="7" t="s">
        <v>232</v>
      </c>
    </row>
    <row r="42" spans="1:24" x14ac:dyDescent="0.3">
      <c r="A42" s="7" t="s">
        <v>233</v>
      </c>
      <c r="B42" s="8">
        <v>166.05</v>
      </c>
      <c r="C42" s="8">
        <v>95</v>
      </c>
      <c r="D42" s="8">
        <v>165.04300000000001</v>
      </c>
      <c r="E42" s="7" t="s">
        <v>234</v>
      </c>
      <c r="F42" s="7" t="s">
        <v>12</v>
      </c>
      <c r="G42" s="7" t="s">
        <v>235</v>
      </c>
      <c r="H42" s="7" t="s">
        <v>18</v>
      </c>
      <c r="I42" s="7" t="s">
        <v>18</v>
      </c>
      <c r="J42" s="7">
        <v>23222</v>
      </c>
      <c r="K42" s="7">
        <v>20816</v>
      </c>
      <c r="L42" s="7">
        <v>23252</v>
      </c>
      <c r="M42" s="7">
        <v>29410</v>
      </c>
      <c r="N42" s="7">
        <v>26181</v>
      </c>
      <c r="O42" s="7">
        <v>27926</v>
      </c>
      <c r="P42" s="7">
        <v>9</v>
      </c>
      <c r="Q42" s="7">
        <v>9</v>
      </c>
      <c r="R42" s="7">
        <v>9</v>
      </c>
      <c r="S42" s="7">
        <v>5467.2</v>
      </c>
      <c r="T42" s="7">
        <v>9</v>
      </c>
      <c r="U42" s="7">
        <v>5954.9</v>
      </c>
      <c r="V42" s="7" t="s">
        <v>236</v>
      </c>
      <c r="W42" s="7" t="s">
        <v>14</v>
      </c>
      <c r="X42" s="7" t="s">
        <v>14</v>
      </c>
    </row>
    <row r="43" spans="1:24" x14ac:dyDescent="0.3">
      <c r="A43" s="7" t="s">
        <v>237</v>
      </c>
      <c r="B43" s="8">
        <v>166.07</v>
      </c>
      <c r="C43" s="8">
        <v>149.05000000000001</v>
      </c>
      <c r="D43" s="8">
        <v>165.065</v>
      </c>
      <c r="E43" s="7" t="s">
        <v>238</v>
      </c>
      <c r="F43" s="7" t="s">
        <v>12</v>
      </c>
      <c r="G43" s="7" t="s">
        <v>239</v>
      </c>
      <c r="H43" s="7" t="s">
        <v>13</v>
      </c>
      <c r="I43" s="7" t="s">
        <v>13</v>
      </c>
      <c r="J43" s="7">
        <v>192950</v>
      </c>
      <c r="K43" s="7">
        <v>189330</v>
      </c>
      <c r="L43" s="7">
        <v>167700</v>
      </c>
      <c r="M43" s="7">
        <v>118790</v>
      </c>
      <c r="N43" s="7">
        <v>119670</v>
      </c>
      <c r="O43" s="7">
        <v>118860</v>
      </c>
      <c r="P43" s="7">
        <v>80548</v>
      </c>
      <c r="Q43" s="7">
        <v>98016</v>
      </c>
      <c r="R43" s="7">
        <v>82460</v>
      </c>
      <c r="S43" s="7">
        <v>44257</v>
      </c>
      <c r="T43" s="7">
        <v>59501</v>
      </c>
      <c r="U43" s="7">
        <v>50664</v>
      </c>
      <c r="V43" s="7" t="s">
        <v>240</v>
      </c>
      <c r="W43" s="7" t="s">
        <v>241</v>
      </c>
      <c r="X43" s="7" t="s">
        <v>14</v>
      </c>
    </row>
    <row r="44" spans="1:24" x14ac:dyDescent="0.3">
      <c r="A44" s="7" t="s">
        <v>242</v>
      </c>
      <c r="B44" s="8">
        <v>166.09</v>
      </c>
      <c r="C44" s="8">
        <v>120.08</v>
      </c>
      <c r="D44" s="8">
        <v>165.07</v>
      </c>
      <c r="E44" s="7" t="s">
        <v>243</v>
      </c>
      <c r="F44" s="7" t="s">
        <v>12</v>
      </c>
      <c r="G44" s="7" t="s">
        <v>244</v>
      </c>
      <c r="H44" s="7" t="s">
        <v>24</v>
      </c>
      <c r="I44" s="7" t="s">
        <v>24</v>
      </c>
      <c r="J44" s="7">
        <v>21555000</v>
      </c>
      <c r="K44" s="7">
        <v>22406000</v>
      </c>
      <c r="L44" s="7">
        <v>24315000</v>
      </c>
      <c r="M44" s="7">
        <v>27680000</v>
      </c>
      <c r="N44" s="7">
        <v>25414000</v>
      </c>
      <c r="O44" s="7">
        <v>25356000</v>
      </c>
      <c r="P44" s="7">
        <v>9626300</v>
      </c>
      <c r="Q44" s="7">
        <v>9658600</v>
      </c>
      <c r="R44" s="7">
        <v>9375100</v>
      </c>
      <c r="S44" s="7">
        <v>9525300</v>
      </c>
      <c r="T44" s="7">
        <v>6879100</v>
      </c>
      <c r="U44" s="7">
        <v>7655200</v>
      </c>
      <c r="V44" s="7" t="s">
        <v>245</v>
      </c>
      <c r="W44" s="7" t="s">
        <v>246</v>
      </c>
      <c r="X44" s="7" t="s">
        <v>247</v>
      </c>
    </row>
    <row r="45" spans="1:24" x14ac:dyDescent="0.3">
      <c r="A45" s="7" t="s">
        <v>248</v>
      </c>
      <c r="B45" s="8">
        <v>166.09</v>
      </c>
      <c r="C45" s="8">
        <v>77</v>
      </c>
      <c r="D45" s="8">
        <v>165.07900000000001</v>
      </c>
      <c r="E45" s="7" t="s">
        <v>243</v>
      </c>
      <c r="F45" s="7" t="s">
        <v>12</v>
      </c>
      <c r="G45" s="7" t="s">
        <v>249</v>
      </c>
      <c r="H45" s="7" t="s">
        <v>24</v>
      </c>
      <c r="I45" s="7" t="s">
        <v>24</v>
      </c>
      <c r="J45" s="7">
        <v>721790</v>
      </c>
      <c r="K45" s="7">
        <v>790040</v>
      </c>
      <c r="L45" s="7">
        <v>810510</v>
      </c>
      <c r="M45" s="7">
        <v>965340</v>
      </c>
      <c r="N45" s="7">
        <v>861700</v>
      </c>
      <c r="O45" s="7">
        <v>875950</v>
      </c>
      <c r="P45" s="7">
        <v>283080</v>
      </c>
      <c r="Q45" s="7">
        <v>315610</v>
      </c>
      <c r="R45" s="7">
        <v>285660</v>
      </c>
      <c r="S45" s="7">
        <v>278520</v>
      </c>
      <c r="T45" s="7">
        <v>210690</v>
      </c>
      <c r="U45" s="7">
        <v>238670</v>
      </c>
      <c r="V45" s="7" t="s">
        <v>250</v>
      </c>
      <c r="W45" s="7" t="s">
        <v>251</v>
      </c>
      <c r="X45" s="7" t="s">
        <v>252</v>
      </c>
    </row>
    <row r="46" spans="1:24" x14ac:dyDescent="0.3">
      <c r="A46" s="7" t="s">
        <v>254</v>
      </c>
      <c r="B46" s="8">
        <v>165.09</v>
      </c>
      <c r="C46" s="8">
        <v>149.06</v>
      </c>
      <c r="D46" s="8">
        <v>166.09899999999999</v>
      </c>
      <c r="E46" s="7" t="s">
        <v>255</v>
      </c>
      <c r="F46" s="7" t="s">
        <v>23</v>
      </c>
      <c r="G46" s="7" t="s">
        <v>256</v>
      </c>
      <c r="H46" s="7" t="s">
        <v>77</v>
      </c>
      <c r="I46" s="7" t="s">
        <v>77</v>
      </c>
      <c r="J46" s="7">
        <v>6428.1</v>
      </c>
      <c r="K46" s="7">
        <v>5952.2</v>
      </c>
      <c r="L46" s="7">
        <v>9046.9</v>
      </c>
      <c r="M46" s="7">
        <v>20282</v>
      </c>
      <c r="N46" s="7">
        <v>12050</v>
      </c>
      <c r="O46" s="7">
        <v>16966</v>
      </c>
      <c r="P46" s="7">
        <v>14952</v>
      </c>
      <c r="Q46" s="7">
        <v>13175</v>
      </c>
      <c r="R46" s="7">
        <v>15098</v>
      </c>
      <c r="S46" s="7">
        <v>7810.1</v>
      </c>
      <c r="T46" s="7">
        <v>14049</v>
      </c>
      <c r="U46" s="7">
        <v>8760.7999999999993</v>
      </c>
      <c r="V46" s="7" t="s">
        <v>257</v>
      </c>
      <c r="W46" s="7" t="s">
        <v>14</v>
      </c>
      <c r="X46" s="7" t="s">
        <v>14</v>
      </c>
    </row>
    <row r="47" spans="1:24" x14ac:dyDescent="0.3">
      <c r="A47" s="7" t="s">
        <v>258</v>
      </c>
      <c r="B47" s="8">
        <v>167.1</v>
      </c>
      <c r="C47" s="8">
        <v>121.1</v>
      </c>
      <c r="D47" s="8">
        <v>166.1</v>
      </c>
      <c r="E47" s="7" t="s">
        <v>259</v>
      </c>
      <c r="F47" s="7" t="s">
        <v>12</v>
      </c>
      <c r="G47" s="7" t="s">
        <v>260</v>
      </c>
      <c r="H47" s="7" t="s">
        <v>13</v>
      </c>
      <c r="I47" s="7" t="s">
        <v>13</v>
      </c>
      <c r="J47" s="7">
        <v>21836000</v>
      </c>
      <c r="K47" s="7">
        <v>22788000</v>
      </c>
      <c r="L47" s="7">
        <v>24585000</v>
      </c>
      <c r="M47" s="7">
        <v>27568000</v>
      </c>
      <c r="N47" s="7">
        <v>25945000</v>
      </c>
      <c r="O47" s="7">
        <v>25898000</v>
      </c>
      <c r="P47" s="7">
        <v>8901200</v>
      </c>
      <c r="Q47" s="7">
        <v>9558700</v>
      </c>
      <c r="R47" s="7">
        <v>9140800</v>
      </c>
      <c r="S47" s="7">
        <v>9527800</v>
      </c>
      <c r="T47" s="7">
        <v>6950500</v>
      </c>
      <c r="U47" s="7">
        <v>7490200</v>
      </c>
      <c r="V47" s="7" t="s">
        <v>261</v>
      </c>
      <c r="W47" s="7" t="s">
        <v>262</v>
      </c>
      <c r="X47" s="7" t="s">
        <v>14</v>
      </c>
    </row>
    <row r="48" spans="1:24" x14ac:dyDescent="0.3">
      <c r="A48" s="7" t="s">
        <v>263</v>
      </c>
      <c r="B48" s="8">
        <v>169.05</v>
      </c>
      <c r="C48" s="8">
        <v>65.03</v>
      </c>
      <c r="D48" s="8">
        <v>168.042</v>
      </c>
      <c r="E48" s="7" t="s">
        <v>264</v>
      </c>
      <c r="F48" s="7" t="s">
        <v>12</v>
      </c>
      <c r="G48" s="7" t="s">
        <v>265</v>
      </c>
      <c r="H48" s="7" t="s">
        <v>25</v>
      </c>
      <c r="I48" s="7" t="s">
        <v>25</v>
      </c>
      <c r="J48" s="7">
        <v>92209</v>
      </c>
      <c r="K48" s="7">
        <v>121880</v>
      </c>
      <c r="L48" s="7">
        <v>146760</v>
      </c>
      <c r="M48" s="7">
        <v>815060</v>
      </c>
      <c r="N48" s="7">
        <v>800920</v>
      </c>
      <c r="O48" s="7">
        <v>698100</v>
      </c>
      <c r="P48" s="7">
        <v>1097300</v>
      </c>
      <c r="Q48" s="7">
        <v>1064900</v>
      </c>
      <c r="R48" s="7">
        <v>757150</v>
      </c>
      <c r="S48" s="7">
        <v>1485500</v>
      </c>
      <c r="T48" s="7">
        <v>1374000</v>
      </c>
      <c r="U48" s="7">
        <v>1530800</v>
      </c>
      <c r="V48" s="7" t="s">
        <v>266</v>
      </c>
      <c r="W48" s="7" t="s">
        <v>14</v>
      </c>
      <c r="X48" s="7" t="s">
        <v>14</v>
      </c>
    </row>
    <row r="49" spans="1:24" x14ac:dyDescent="0.3">
      <c r="A49" s="7" t="s">
        <v>267</v>
      </c>
      <c r="B49" s="8">
        <v>167.03</v>
      </c>
      <c r="C49" s="8">
        <v>108</v>
      </c>
      <c r="D49" s="8">
        <v>168.042</v>
      </c>
      <c r="E49" s="7" t="s">
        <v>264</v>
      </c>
      <c r="F49" s="7" t="s">
        <v>23</v>
      </c>
      <c r="G49" s="7" t="s">
        <v>268</v>
      </c>
      <c r="H49" s="7" t="s">
        <v>77</v>
      </c>
      <c r="I49" s="7" t="s">
        <v>77</v>
      </c>
      <c r="J49" s="7">
        <v>35378</v>
      </c>
      <c r="K49" s="7">
        <v>43610</v>
      </c>
      <c r="L49" s="7">
        <v>49280</v>
      </c>
      <c r="M49" s="7">
        <v>35414</v>
      </c>
      <c r="N49" s="7">
        <v>37695</v>
      </c>
      <c r="O49" s="7">
        <v>36222</v>
      </c>
      <c r="P49" s="7">
        <v>76472</v>
      </c>
      <c r="Q49" s="7">
        <v>94154</v>
      </c>
      <c r="R49" s="7">
        <v>70480</v>
      </c>
      <c r="S49" s="7">
        <v>122750</v>
      </c>
      <c r="T49" s="7">
        <v>108130</v>
      </c>
      <c r="U49" s="7">
        <v>124620</v>
      </c>
      <c r="V49" s="7" t="s">
        <v>269</v>
      </c>
      <c r="W49" s="7" t="s">
        <v>270</v>
      </c>
      <c r="X49" s="7" t="s">
        <v>14</v>
      </c>
    </row>
    <row r="50" spans="1:24" x14ac:dyDescent="0.3">
      <c r="A50" s="7" t="s">
        <v>271</v>
      </c>
      <c r="B50" s="8">
        <v>170.08</v>
      </c>
      <c r="C50" s="8">
        <v>134.1</v>
      </c>
      <c r="D50" s="8">
        <v>169.07400000000001</v>
      </c>
      <c r="E50" s="7" t="s">
        <v>272</v>
      </c>
      <c r="F50" s="7" t="s">
        <v>12</v>
      </c>
      <c r="G50" s="7" t="s">
        <v>273</v>
      </c>
      <c r="H50" s="7" t="s">
        <v>25</v>
      </c>
      <c r="I50" s="7" t="s">
        <v>79</v>
      </c>
      <c r="J50" s="7">
        <v>56518</v>
      </c>
      <c r="K50" s="7">
        <v>57086</v>
      </c>
      <c r="L50" s="7">
        <v>74790</v>
      </c>
      <c r="M50" s="7">
        <v>45204</v>
      </c>
      <c r="N50" s="7">
        <v>51028</v>
      </c>
      <c r="O50" s="7">
        <v>41794</v>
      </c>
      <c r="P50" s="7">
        <v>189220</v>
      </c>
      <c r="Q50" s="7">
        <v>175750</v>
      </c>
      <c r="R50" s="7">
        <v>129410</v>
      </c>
      <c r="S50" s="7">
        <v>86051</v>
      </c>
      <c r="T50" s="7">
        <v>87980</v>
      </c>
      <c r="U50" s="7">
        <v>119920</v>
      </c>
      <c r="V50" s="7" t="s">
        <v>274</v>
      </c>
      <c r="W50" s="7" t="s">
        <v>275</v>
      </c>
      <c r="X50" s="7" t="s">
        <v>276</v>
      </c>
    </row>
    <row r="51" spans="1:24" x14ac:dyDescent="0.3">
      <c r="A51" s="7" t="s">
        <v>277</v>
      </c>
      <c r="B51" s="8">
        <v>173.05</v>
      </c>
      <c r="C51" s="8">
        <v>93</v>
      </c>
      <c r="D51" s="8">
        <v>174.053</v>
      </c>
      <c r="E51" s="7" t="s">
        <v>278</v>
      </c>
      <c r="F51" s="7" t="s">
        <v>23</v>
      </c>
      <c r="G51" s="7" t="s">
        <v>279</v>
      </c>
      <c r="H51" s="7" t="s">
        <v>29</v>
      </c>
      <c r="I51" s="7" t="s">
        <v>29</v>
      </c>
      <c r="J51" s="7">
        <v>18785</v>
      </c>
      <c r="K51" s="7">
        <v>18239</v>
      </c>
      <c r="L51" s="7">
        <v>19389</v>
      </c>
      <c r="M51" s="7">
        <v>39056</v>
      </c>
      <c r="N51" s="7">
        <v>34258</v>
      </c>
      <c r="O51" s="7">
        <v>28380</v>
      </c>
      <c r="P51" s="7">
        <v>8144.2</v>
      </c>
      <c r="Q51" s="7">
        <v>10977</v>
      </c>
      <c r="R51" s="7">
        <v>6474</v>
      </c>
      <c r="S51" s="7">
        <v>52112</v>
      </c>
      <c r="T51" s="7">
        <v>47747</v>
      </c>
      <c r="U51" s="7">
        <v>50990</v>
      </c>
      <c r="V51" s="7" t="s">
        <v>280</v>
      </c>
      <c r="W51" s="7" t="s">
        <v>281</v>
      </c>
      <c r="X51" s="7" t="s">
        <v>282</v>
      </c>
    </row>
    <row r="52" spans="1:24" x14ac:dyDescent="0.3">
      <c r="A52" s="7" t="s">
        <v>283</v>
      </c>
      <c r="B52" s="8">
        <v>175.12</v>
      </c>
      <c r="C52" s="8">
        <v>116</v>
      </c>
      <c r="D52" s="8">
        <v>174.11199999999999</v>
      </c>
      <c r="E52" s="7" t="s">
        <v>284</v>
      </c>
      <c r="F52" s="7" t="s">
        <v>12</v>
      </c>
      <c r="G52" s="7" t="s">
        <v>285</v>
      </c>
      <c r="H52" s="7" t="s">
        <v>24</v>
      </c>
      <c r="I52" s="7" t="s">
        <v>24</v>
      </c>
      <c r="J52" s="7">
        <v>2196300</v>
      </c>
      <c r="K52" s="7">
        <v>2838200</v>
      </c>
      <c r="L52" s="7">
        <v>2730900</v>
      </c>
      <c r="M52" s="7">
        <v>1264800</v>
      </c>
      <c r="N52" s="7">
        <v>1205600</v>
      </c>
      <c r="O52" s="7">
        <v>1147300</v>
      </c>
      <c r="P52" s="7">
        <v>2739300</v>
      </c>
      <c r="Q52" s="7">
        <v>2784000</v>
      </c>
      <c r="R52" s="7">
        <v>3189500</v>
      </c>
      <c r="S52" s="7">
        <v>4010900</v>
      </c>
      <c r="T52" s="7">
        <v>4064300</v>
      </c>
      <c r="U52" s="7">
        <v>4203500</v>
      </c>
      <c r="V52" s="7" t="s">
        <v>286</v>
      </c>
      <c r="W52" s="7" t="s">
        <v>287</v>
      </c>
      <c r="X52" s="7" t="s">
        <v>288</v>
      </c>
    </row>
    <row r="53" spans="1:24" x14ac:dyDescent="0.3">
      <c r="A53" s="7" t="s">
        <v>289</v>
      </c>
      <c r="B53" s="8">
        <v>176.1</v>
      </c>
      <c r="C53" s="8">
        <v>113</v>
      </c>
      <c r="D53" s="8">
        <v>175.096</v>
      </c>
      <c r="E53" s="7" t="s">
        <v>290</v>
      </c>
      <c r="F53" s="7" t="s">
        <v>12</v>
      </c>
      <c r="G53" s="7" t="s">
        <v>291</v>
      </c>
      <c r="H53" s="7" t="s">
        <v>24</v>
      </c>
      <c r="I53" s="7" t="s">
        <v>24</v>
      </c>
      <c r="J53" s="7">
        <v>2322700</v>
      </c>
      <c r="K53" s="7">
        <v>2232400</v>
      </c>
      <c r="L53" s="7">
        <v>2292000</v>
      </c>
      <c r="M53" s="7">
        <v>1925900</v>
      </c>
      <c r="N53" s="7">
        <v>2228600</v>
      </c>
      <c r="O53" s="7">
        <v>1988000</v>
      </c>
      <c r="P53" s="7">
        <v>829370</v>
      </c>
      <c r="Q53" s="7">
        <v>872640</v>
      </c>
      <c r="R53" s="7">
        <v>874260</v>
      </c>
      <c r="S53" s="7">
        <v>4439200</v>
      </c>
      <c r="T53" s="7">
        <v>4019200</v>
      </c>
      <c r="U53" s="7">
        <v>4003200</v>
      </c>
      <c r="V53" s="7" t="s">
        <v>292</v>
      </c>
      <c r="W53" s="7" t="s">
        <v>293</v>
      </c>
      <c r="X53" s="7" t="s">
        <v>294</v>
      </c>
    </row>
    <row r="54" spans="1:24" x14ac:dyDescent="0.3">
      <c r="A54" s="7" t="s">
        <v>295</v>
      </c>
      <c r="B54" s="8">
        <v>175.02</v>
      </c>
      <c r="C54" s="8">
        <v>87.01</v>
      </c>
      <c r="D54" s="8">
        <v>176.03200000000001</v>
      </c>
      <c r="E54" s="7" t="s">
        <v>296</v>
      </c>
      <c r="F54" s="7" t="s">
        <v>23</v>
      </c>
      <c r="G54" s="7" t="s">
        <v>297</v>
      </c>
      <c r="H54" s="7" t="s">
        <v>25</v>
      </c>
      <c r="I54" s="7" t="s">
        <v>79</v>
      </c>
      <c r="J54" s="7">
        <v>21747</v>
      </c>
      <c r="K54" s="7">
        <v>58879</v>
      </c>
      <c r="L54" s="7">
        <v>38849</v>
      </c>
      <c r="M54" s="7">
        <v>46843</v>
      </c>
      <c r="N54" s="7">
        <v>34249</v>
      </c>
      <c r="O54" s="7">
        <v>44370</v>
      </c>
      <c r="P54" s="7">
        <v>9</v>
      </c>
      <c r="Q54" s="7">
        <v>9</v>
      </c>
      <c r="R54" s="7">
        <v>9</v>
      </c>
      <c r="S54" s="7">
        <v>9</v>
      </c>
      <c r="T54" s="7">
        <v>9</v>
      </c>
      <c r="U54" s="7">
        <v>9</v>
      </c>
      <c r="V54" s="7" t="s">
        <v>298</v>
      </c>
      <c r="W54" s="7" t="s">
        <v>299</v>
      </c>
      <c r="X54" s="7" t="s">
        <v>300</v>
      </c>
    </row>
    <row r="55" spans="1:24" x14ac:dyDescent="0.3">
      <c r="A55" s="7" t="s">
        <v>301</v>
      </c>
      <c r="B55" s="8">
        <v>177.1</v>
      </c>
      <c r="C55" s="8">
        <v>160.30000000000001</v>
      </c>
      <c r="D55" s="8">
        <v>176.095</v>
      </c>
      <c r="E55" s="7" t="s">
        <v>302</v>
      </c>
      <c r="F55" s="7" t="s">
        <v>12</v>
      </c>
      <c r="G55" s="7" t="s">
        <v>303</v>
      </c>
      <c r="H55" s="7" t="s">
        <v>25</v>
      </c>
      <c r="I55" s="7" t="s">
        <v>25</v>
      </c>
      <c r="J55" s="7">
        <v>37742</v>
      </c>
      <c r="K55" s="7">
        <v>35752</v>
      </c>
      <c r="L55" s="7">
        <v>32573</v>
      </c>
      <c r="M55" s="7">
        <v>13661</v>
      </c>
      <c r="N55" s="7">
        <v>18014</v>
      </c>
      <c r="O55" s="7">
        <v>11885</v>
      </c>
      <c r="P55" s="7">
        <v>73566</v>
      </c>
      <c r="Q55" s="7">
        <v>90865</v>
      </c>
      <c r="R55" s="7">
        <v>119380</v>
      </c>
      <c r="S55" s="7">
        <v>186820</v>
      </c>
      <c r="T55" s="7">
        <v>59339</v>
      </c>
      <c r="U55" s="7">
        <v>68605</v>
      </c>
      <c r="V55" s="7" t="s">
        <v>76</v>
      </c>
      <c r="W55" s="7" t="s">
        <v>304</v>
      </c>
      <c r="X55" s="7" t="s">
        <v>305</v>
      </c>
    </row>
    <row r="56" spans="1:24" x14ac:dyDescent="0.3">
      <c r="A56" s="7" t="s">
        <v>306</v>
      </c>
      <c r="B56" s="8">
        <v>179.05</v>
      </c>
      <c r="C56" s="8">
        <v>76</v>
      </c>
      <c r="D56" s="8">
        <v>178.041</v>
      </c>
      <c r="E56" s="7" t="s">
        <v>307</v>
      </c>
      <c r="F56" s="7" t="s">
        <v>12</v>
      </c>
      <c r="G56" s="7" t="s">
        <v>308</v>
      </c>
      <c r="H56" s="7" t="s">
        <v>24</v>
      </c>
      <c r="I56" s="7" t="s">
        <v>24</v>
      </c>
      <c r="J56" s="7">
        <v>339970</v>
      </c>
      <c r="K56" s="7">
        <v>312670</v>
      </c>
      <c r="L56" s="7">
        <v>376010</v>
      </c>
      <c r="M56" s="7">
        <v>175800</v>
      </c>
      <c r="N56" s="7">
        <v>161870</v>
      </c>
      <c r="O56" s="7">
        <v>182270</v>
      </c>
      <c r="P56" s="7">
        <v>152380</v>
      </c>
      <c r="Q56" s="7">
        <v>160270</v>
      </c>
      <c r="R56" s="7">
        <v>178330</v>
      </c>
      <c r="S56" s="7">
        <v>327480</v>
      </c>
      <c r="T56" s="7">
        <v>293590</v>
      </c>
      <c r="U56" s="7">
        <v>234520</v>
      </c>
      <c r="V56" s="7" t="s">
        <v>309</v>
      </c>
      <c r="W56" s="7" t="s">
        <v>310</v>
      </c>
      <c r="X56" s="7" t="s">
        <v>86</v>
      </c>
    </row>
    <row r="57" spans="1:24" x14ac:dyDescent="0.3">
      <c r="A57" s="7" t="s">
        <v>311</v>
      </c>
      <c r="B57" s="8">
        <v>179.03</v>
      </c>
      <c r="C57" s="8">
        <v>135</v>
      </c>
      <c r="D57" s="8">
        <v>180.042</v>
      </c>
      <c r="E57" s="7" t="s">
        <v>312</v>
      </c>
      <c r="F57" s="7" t="s">
        <v>23</v>
      </c>
      <c r="G57" s="7" t="s">
        <v>313</v>
      </c>
      <c r="H57" s="7" t="s">
        <v>77</v>
      </c>
      <c r="I57" s="7" t="s">
        <v>77</v>
      </c>
      <c r="J57" s="7">
        <v>102900</v>
      </c>
      <c r="K57" s="7">
        <v>49198</v>
      </c>
      <c r="L57" s="7">
        <v>141070</v>
      </c>
      <c r="M57" s="7">
        <v>55227</v>
      </c>
      <c r="N57" s="7">
        <v>51596</v>
      </c>
      <c r="O57" s="7">
        <v>54421</v>
      </c>
      <c r="P57" s="7">
        <v>339780</v>
      </c>
      <c r="Q57" s="7">
        <v>356990</v>
      </c>
      <c r="R57" s="7">
        <v>384550</v>
      </c>
      <c r="S57" s="7">
        <v>534720</v>
      </c>
      <c r="T57" s="7">
        <v>464490</v>
      </c>
      <c r="U57" s="7">
        <v>373350</v>
      </c>
      <c r="V57" s="7" t="s">
        <v>314</v>
      </c>
      <c r="W57" s="7" t="s">
        <v>315</v>
      </c>
      <c r="X57" s="7" t="s">
        <v>185</v>
      </c>
    </row>
    <row r="58" spans="1:24" x14ac:dyDescent="0.3">
      <c r="A58" s="7" t="s">
        <v>316</v>
      </c>
      <c r="B58" s="8">
        <v>179.03</v>
      </c>
      <c r="C58" s="8">
        <v>135.05000000000001</v>
      </c>
      <c r="D58" s="8">
        <v>180.042</v>
      </c>
      <c r="E58" s="7" t="s">
        <v>312</v>
      </c>
      <c r="F58" s="7" t="s">
        <v>23</v>
      </c>
      <c r="G58" s="7" t="s">
        <v>317</v>
      </c>
      <c r="H58" s="7" t="s">
        <v>77</v>
      </c>
      <c r="I58" s="7" t="s">
        <v>77</v>
      </c>
      <c r="J58" s="7">
        <v>71175</v>
      </c>
      <c r="K58" s="7">
        <v>31357</v>
      </c>
      <c r="L58" s="7">
        <v>77184</v>
      </c>
      <c r="M58" s="7">
        <v>25913</v>
      </c>
      <c r="N58" s="7">
        <v>30921</v>
      </c>
      <c r="O58" s="7">
        <v>29370</v>
      </c>
      <c r="P58" s="7">
        <v>233330</v>
      </c>
      <c r="Q58" s="7">
        <v>225800</v>
      </c>
      <c r="R58" s="7">
        <v>255950</v>
      </c>
      <c r="S58" s="7">
        <v>386990</v>
      </c>
      <c r="T58" s="7">
        <v>329630</v>
      </c>
      <c r="U58" s="7">
        <v>305290</v>
      </c>
      <c r="V58" s="7" t="s">
        <v>318</v>
      </c>
      <c r="W58" s="7" t="s">
        <v>14</v>
      </c>
      <c r="X58" s="7" t="s">
        <v>14</v>
      </c>
    </row>
    <row r="59" spans="1:24" x14ac:dyDescent="0.3">
      <c r="A59" s="7" t="s">
        <v>319</v>
      </c>
      <c r="B59" s="8">
        <v>182.08</v>
      </c>
      <c r="C59" s="8">
        <v>136.1</v>
      </c>
      <c r="D59" s="8">
        <v>181.07400000000001</v>
      </c>
      <c r="E59" s="7" t="s">
        <v>320</v>
      </c>
      <c r="F59" s="7" t="s">
        <v>12</v>
      </c>
      <c r="G59" s="7" t="s">
        <v>321</v>
      </c>
      <c r="H59" s="7" t="s">
        <v>24</v>
      </c>
      <c r="I59" s="7" t="s">
        <v>24</v>
      </c>
      <c r="J59" s="7">
        <v>5250600</v>
      </c>
      <c r="K59" s="7">
        <v>5653200</v>
      </c>
      <c r="L59" s="7">
        <v>5363000</v>
      </c>
      <c r="M59" s="7">
        <v>1369600</v>
      </c>
      <c r="N59" s="7">
        <v>1468000</v>
      </c>
      <c r="O59" s="7">
        <v>1350900</v>
      </c>
      <c r="P59" s="7">
        <v>1410800</v>
      </c>
      <c r="Q59" s="7">
        <v>1428100</v>
      </c>
      <c r="R59" s="7">
        <v>1533200</v>
      </c>
      <c r="S59" s="7">
        <v>2257400</v>
      </c>
      <c r="T59" s="7">
        <v>1915500</v>
      </c>
      <c r="U59" s="7">
        <v>1935300</v>
      </c>
      <c r="V59" s="7" t="s">
        <v>322</v>
      </c>
      <c r="W59" s="7" t="s">
        <v>323</v>
      </c>
      <c r="X59" s="7" t="s">
        <v>324</v>
      </c>
    </row>
    <row r="60" spans="1:24" x14ac:dyDescent="0.3">
      <c r="A60" s="7" t="s">
        <v>325</v>
      </c>
      <c r="B60" s="8">
        <v>181.05</v>
      </c>
      <c r="C60" s="8">
        <v>135.04</v>
      </c>
      <c r="D60" s="8">
        <v>182.05799999999999</v>
      </c>
      <c r="E60" s="7" t="s">
        <v>326</v>
      </c>
      <c r="F60" s="7" t="s">
        <v>23</v>
      </c>
      <c r="G60" s="7" t="s">
        <v>327</v>
      </c>
      <c r="H60" s="7" t="s">
        <v>77</v>
      </c>
      <c r="I60" s="7" t="s">
        <v>77</v>
      </c>
      <c r="J60" s="7">
        <v>36895</v>
      </c>
      <c r="K60" s="7">
        <v>30200</v>
      </c>
      <c r="L60" s="7">
        <v>25835</v>
      </c>
      <c r="M60" s="7">
        <v>7674.1</v>
      </c>
      <c r="N60" s="7">
        <v>5668.4</v>
      </c>
      <c r="O60" s="7">
        <v>5603.1</v>
      </c>
      <c r="P60" s="7">
        <v>3839.4</v>
      </c>
      <c r="Q60" s="7">
        <v>3855.4</v>
      </c>
      <c r="R60" s="7">
        <v>3931.2</v>
      </c>
      <c r="S60" s="7">
        <v>10327</v>
      </c>
      <c r="T60" s="7">
        <v>13809</v>
      </c>
      <c r="U60" s="7">
        <v>11540</v>
      </c>
      <c r="V60" s="7" t="s">
        <v>76</v>
      </c>
      <c r="W60" s="7" t="s">
        <v>14</v>
      </c>
      <c r="X60" s="7" t="s">
        <v>14</v>
      </c>
    </row>
    <row r="61" spans="1:24" x14ac:dyDescent="0.3">
      <c r="A61" s="7" t="s">
        <v>328</v>
      </c>
      <c r="B61" s="8">
        <v>181.07</v>
      </c>
      <c r="C61" s="8">
        <v>101</v>
      </c>
      <c r="D61" s="8">
        <v>182.07900000000001</v>
      </c>
      <c r="E61" s="7" t="s">
        <v>329</v>
      </c>
      <c r="F61" s="7" t="s">
        <v>23</v>
      </c>
      <c r="G61" s="7" t="s">
        <v>330</v>
      </c>
      <c r="H61" s="7" t="s">
        <v>25</v>
      </c>
      <c r="I61" s="7" t="s">
        <v>134</v>
      </c>
      <c r="J61" s="7">
        <v>742000</v>
      </c>
      <c r="K61" s="7">
        <v>679020</v>
      </c>
      <c r="L61" s="7">
        <v>615500</v>
      </c>
      <c r="M61" s="7">
        <v>940720</v>
      </c>
      <c r="N61" s="7">
        <v>838390</v>
      </c>
      <c r="O61" s="7">
        <v>812760</v>
      </c>
      <c r="P61" s="7">
        <v>1701300</v>
      </c>
      <c r="Q61" s="7">
        <v>1583000</v>
      </c>
      <c r="R61" s="7">
        <v>1536500</v>
      </c>
      <c r="S61" s="7">
        <v>1196200</v>
      </c>
      <c r="T61" s="7">
        <v>1182800</v>
      </c>
      <c r="U61" s="7">
        <v>1151700</v>
      </c>
      <c r="V61" s="7" t="s">
        <v>331</v>
      </c>
      <c r="W61" s="7" t="s">
        <v>332</v>
      </c>
      <c r="X61" s="7" t="s">
        <v>333</v>
      </c>
    </row>
    <row r="62" spans="1:24" x14ac:dyDescent="0.3">
      <c r="A62" s="7" t="s">
        <v>334</v>
      </c>
      <c r="B62" s="8">
        <v>181.07</v>
      </c>
      <c r="C62" s="8">
        <v>59.01</v>
      </c>
      <c r="D62" s="8">
        <v>182.07900000000001</v>
      </c>
      <c r="E62" s="7" t="s">
        <v>329</v>
      </c>
      <c r="F62" s="7" t="s">
        <v>23</v>
      </c>
      <c r="G62" s="7" t="s">
        <v>335</v>
      </c>
      <c r="H62" s="7" t="s">
        <v>25</v>
      </c>
      <c r="I62" s="7" t="s">
        <v>134</v>
      </c>
      <c r="J62" s="7">
        <v>824680</v>
      </c>
      <c r="K62" s="7">
        <v>746060</v>
      </c>
      <c r="L62" s="7">
        <v>702060</v>
      </c>
      <c r="M62" s="7">
        <v>958670</v>
      </c>
      <c r="N62" s="7">
        <v>960660</v>
      </c>
      <c r="O62" s="7">
        <v>855820</v>
      </c>
      <c r="P62" s="7">
        <v>1884000</v>
      </c>
      <c r="Q62" s="7">
        <v>1629800</v>
      </c>
      <c r="R62" s="7">
        <v>1657800</v>
      </c>
      <c r="S62" s="7">
        <v>1299500</v>
      </c>
      <c r="T62" s="7">
        <v>1175100</v>
      </c>
      <c r="U62" s="7">
        <v>1220800</v>
      </c>
      <c r="V62" s="7" t="s">
        <v>336</v>
      </c>
      <c r="W62" s="7" t="s">
        <v>337</v>
      </c>
      <c r="X62" s="7" t="s">
        <v>338</v>
      </c>
    </row>
    <row r="63" spans="1:24" x14ac:dyDescent="0.3">
      <c r="A63" s="7" t="s">
        <v>339</v>
      </c>
      <c r="B63" s="8">
        <v>181.07</v>
      </c>
      <c r="C63" s="8">
        <v>71</v>
      </c>
      <c r="D63" s="8">
        <v>182.07900000000001</v>
      </c>
      <c r="E63" s="7" t="s">
        <v>329</v>
      </c>
      <c r="F63" s="7" t="s">
        <v>23</v>
      </c>
      <c r="G63" s="7" t="s">
        <v>340</v>
      </c>
      <c r="H63" s="7" t="s">
        <v>25</v>
      </c>
      <c r="I63" s="7" t="s">
        <v>134</v>
      </c>
      <c r="J63" s="7">
        <v>651720</v>
      </c>
      <c r="K63" s="7">
        <v>654240</v>
      </c>
      <c r="L63" s="7">
        <v>592350</v>
      </c>
      <c r="M63" s="7">
        <v>839420</v>
      </c>
      <c r="N63" s="7">
        <v>838320</v>
      </c>
      <c r="O63" s="7">
        <v>748770</v>
      </c>
      <c r="P63" s="7">
        <v>1582100</v>
      </c>
      <c r="Q63" s="7">
        <v>1411500</v>
      </c>
      <c r="R63" s="7">
        <v>1337000</v>
      </c>
      <c r="S63" s="7">
        <v>1086100</v>
      </c>
      <c r="T63" s="7">
        <v>1073300</v>
      </c>
      <c r="U63" s="7">
        <v>1075900</v>
      </c>
      <c r="V63" s="7" t="s">
        <v>341</v>
      </c>
      <c r="W63" s="7" t="s">
        <v>342</v>
      </c>
      <c r="X63" s="7" t="s">
        <v>343</v>
      </c>
    </row>
    <row r="64" spans="1:24" x14ac:dyDescent="0.3">
      <c r="A64" s="7" t="s">
        <v>344</v>
      </c>
      <c r="B64" s="8">
        <v>184.06</v>
      </c>
      <c r="C64" s="8">
        <v>148</v>
      </c>
      <c r="D64" s="8">
        <v>183.053</v>
      </c>
      <c r="E64" s="7" t="s">
        <v>345</v>
      </c>
      <c r="F64" s="7" t="s">
        <v>12</v>
      </c>
      <c r="G64" s="7" t="s">
        <v>346</v>
      </c>
      <c r="H64" s="7" t="s">
        <v>25</v>
      </c>
      <c r="I64" s="7" t="s">
        <v>79</v>
      </c>
      <c r="J64" s="7">
        <v>168460</v>
      </c>
      <c r="K64" s="7">
        <v>195830</v>
      </c>
      <c r="L64" s="7">
        <v>203490</v>
      </c>
      <c r="M64" s="7">
        <v>176060</v>
      </c>
      <c r="N64" s="7">
        <v>199670</v>
      </c>
      <c r="O64" s="7">
        <v>177010</v>
      </c>
      <c r="P64" s="7">
        <v>967180</v>
      </c>
      <c r="Q64" s="7">
        <v>1040100</v>
      </c>
      <c r="R64" s="7">
        <v>874340</v>
      </c>
      <c r="S64" s="7">
        <v>159090</v>
      </c>
      <c r="T64" s="7">
        <v>177350</v>
      </c>
      <c r="U64" s="7">
        <v>169850</v>
      </c>
      <c r="V64" s="7" t="s">
        <v>347</v>
      </c>
      <c r="W64" s="7" t="s">
        <v>348</v>
      </c>
      <c r="X64" s="7" t="s">
        <v>276</v>
      </c>
    </row>
    <row r="65" spans="1:24" x14ac:dyDescent="0.3">
      <c r="A65" s="7" t="s">
        <v>349</v>
      </c>
      <c r="B65" s="8">
        <v>184</v>
      </c>
      <c r="C65" s="8">
        <v>97</v>
      </c>
      <c r="D65" s="8">
        <v>185.00899999999999</v>
      </c>
      <c r="E65" s="7" t="s">
        <v>350</v>
      </c>
      <c r="F65" s="7" t="s">
        <v>23</v>
      </c>
      <c r="G65" s="7" t="s">
        <v>351</v>
      </c>
      <c r="H65" s="7" t="s">
        <v>24</v>
      </c>
      <c r="I65" s="7" t="s">
        <v>24</v>
      </c>
      <c r="J65" s="7">
        <v>82492</v>
      </c>
      <c r="K65" s="7">
        <v>43911</v>
      </c>
      <c r="L65" s="7">
        <v>63318</v>
      </c>
      <c r="M65" s="7">
        <v>90255</v>
      </c>
      <c r="N65" s="7">
        <v>102240</v>
      </c>
      <c r="O65" s="7">
        <v>121980</v>
      </c>
      <c r="P65" s="7">
        <v>33472</v>
      </c>
      <c r="Q65" s="7">
        <v>35533</v>
      </c>
      <c r="R65" s="7">
        <v>56151</v>
      </c>
      <c r="S65" s="7">
        <v>23534</v>
      </c>
      <c r="T65" s="7">
        <v>22238</v>
      </c>
      <c r="U65" s="7">
        <v>37653</v>
      </c>
      <c r="V65" s="7" t="s">
        <v>352</v>
      </c>
      <c r="W65" s="7" t="s">
        <v>353</v>
      </c>
      <c r="X65" s="7" t="s">
        <v>354</v>
      </c>
    </row>
    <row r="66" spans="1:24" x14ac:dyDescent="0.3">
      <c r="A66" s="7" t="s">
        <v>355</v>
      </c>
      <c r="B66" s="8">
        <v>189.12</v>
      </c>
      <c r="C66" s="8">
        <v>126</v>
      </c>
      <c r="D66" s="8">
        <v>188.11600000000001</v>
      </c>
      <c r="E66" s="7" t="s">
        <v>356</v>
      </c>
      <c r="F66" s="7" t="s">
        <v>12</v>
      </c>
      <c r="G66" s="7" t="s">
        <v>357</v>
      </c>
      <c r="H66" s="7" t="s">
        <v>24</v>
      </c>
      <c r="I66" s="7" t="s">
        <v>24</v>
      </c>
      <c r="J66" s="7">
        <v>2394900</v>
      </c>
      <c r="K66" s="7">
        <v>2833100</v>
      </c>
      <c r="L66" s="7">
        <v>2506100</v>
      </c>
      <c r="M66" s="7">
        <v>1318300</v>
      </c>
      <c r="N66" s="7">
        <v>1558900</v>
      </c>
      <c r="O66" s="7">
        <v>1337100</v>
      </c>
      <c r="P66" s="7">
        <v>571960</v>
      </c>
      <c r="Q66" s="7">
        <v>558350</v>
      </c>
      <c r="R66" s="7">
        <v>569440</v>
      </c>
      <c r="S66" s="7">
        <v>2041400</v>
      </c>
      <c r="T66" s="7">
        <v>1781200</v>
      </c>
      <c r="U66" s="7">
        <v>1522500</v>
      </c>
      <c r="V66" s="7" t="s">
        <v>358</v>
      </c>
      <c r="W66" s="7" t="s">
        <v>359</v>
      </c>
      <c r="X66" s="7" t="s">
        <v>360</v>
      </c>
    </row>
    <row r="67" spans="1:24" x14ac:dyDescent="0.3">
      <c r="A67" s="7" t="s">
        <v>361</v>
      </c>
      <c r="B67" s="8">
        <v>189.12</v>
      </c>
      <c r="C67" s="8">
        <v>86.1</v>
      </c>
      <c r="D67" s="8">
        <v>188.11600000000001</v>
      </c>
      <c r="E67" s="7" t="s">
        <v>356</v>
      </c>
      <c r="F67" s="7" t="s">
        <v>12</v>
      </c>
      <c r="G67" s="7" t="s">
        <v>362</v>
      </c>
      <c r="H67" s="7" t="s">
        <v>24</v>
      </c>
      <c r="I67" s="7" t="s">
        <v>24</v>
      </c>
      <c r="J67" s="7">
        <v>87427</v>
      </c>
      <c r="K67" s="7">
        <v>92075</v>
      </c>
      <c r="L67" s="7">
        <v>99475</v>
      </c>
      <c r="M67" s="7">
        <v>69838</v>
      </c>
      <c r="N67" s="7">
        <v>66117</v>
      </c>
      <c r="O67" s="7">
        <v>67313</v>
      </c>
      <c r="P67" s="7">
        <v>38501</v>
      </c>
      <c r="Q67" s="7">
        <v>40288</v>
      </c>
      <c r="R67" s="7">
        <v>35718</v>
      </c>
      <c r="S67" s="7">
        <v>81964</v>
      </c>
      <c r="T67" s="7">
        <v>61304</v>
      </c>
      <c r="U67" s="7">
        <v>58920</v>
      </c>
      <c r="V67" s="7" t="s">
        <v>363</v>
      </c>
      <c r="W67" s="7" t="s">
        <v>14</v>
      </c>
      <c r="X67" s="7" t="s">
        <v>14</v>
      </c>
    </row>
    <row r="68" spans="1:24" x14ac:dyDescent="0.3">
      <c r="A68" s="7" t="s">
        <v>364</v>
      </c>
      <c r="B68" s="8">
        <v>189.12</v>
      </c>
      <c r="C68" s="8">
        <v>86</v>
      </c>
      <c r="D68" s="8">
        <v>188.11600000000001</v>
      </c>
      <c r="E68" s="7" t="s">
        <v>356</v>
      </c>
      <c r="F68" s="7" t="s">
        <v>12</v>
      </c>
      <c r="G68" s="7" t="s">
        <v>365</v>
      </c>
      <c r="H68" s="7" t="s">
        <v>24</v>
      </c>
      <c r="I68" s="7" t="s">
        <v>24</v>
      </c>
      <c r="J68" s="7">
        <v>111340</v>
      </c>
      <c r="K68" s="7">
        <v>133900</v>
      </c>
      <c r="L68" s="7">
        <v>125640</v>
      </c>
      <c r="M68" s="7">
        <v>93118</v>
      </c>
      <c r="N68" s="7">
        <v>94801</v>
      </c>
      <c r="O68" s="7">
        <v>80702</v>
      </c>
      <c r="P68" s="7">
        <v>48430</v>
      </c>
      <c r="Q68" s="7">
        <v>45908</v>
      </c>
      <c r="R68" s="7">
        <v>49881</v>
      </c>
      <c r="S68" s="7">
        <v>101430</v>
      </c>
      <c r="T68" s="7">
        <v>76025</v>
      </c>
      <c r="U68" s="7">
        <v>74020</v>
      </c>
      <c r="V68" s="7" t="s">
        <v>366</v>
      </c>
      <c r="W68" s="7" t="s">
        <v>367</v>
      </c>
      <c r="X68" s="7" t="s">
        <v>14</v>
      </c>
    </row>
    <row r="69" spans="1:24" x14ac:dyDescent="0.3">
      <c r="A69" s="7" t="s">
        <v>368</v>
      </c>
      <c r="B69" s="8">
        <v>188.1</v>
      </c>
      <c r="C69" s="8">
        <v>128</v>
      </c>
      <c r="D69" s="8">
        <v>189.06399999999999</v>
      </c>
      <c r="E69" s="7" t="s">
        <v>369</v>
      </c>
      <c r="F69" s="7" t="s">
        <v>23</v>
      </c>
      <c r="G69" s="7" t="s">
        <v>370</v>
      </c>
      <c r="H69" s="7" t="s">
        <v>24</v>
      </c>
      <c r="I69" s="7" t="s">
        <v>24</v>
      </c>
      <c r="J69" s="7">
        <v>204910</v>
      </c>
      <c r="K69" s="7">
        <v>150950</v>
      </c>
      <c r="L69" s="7">
        <v>169350</v>
      </c>
      <c r="M69" s="7">
        <v>137740</v>
      </c>
      <c r="N69" s="7">
        <v>145520</v>
      </c>
      <c r="O69" s="7">
        <v>168200</v>
      </c>
      <c r="P69" s="7">
        <v>60317</v>
      </c>
      <c r="Q69" s="7">
        <v>70194</v>
      </c>
      <c r="R69" s="7">
        <v>64575</v>
      </c>
      <c r="S69" s="7">
        <v>38284</v>
      </c>
      <c r="T69" s="7">
        <v>48650</v>
      </c>
      <c r="U69" s="7">
        <v>42021</v>
      </c>
      <c r="V69" s="7" t="s">
        <v>371</v>
      </c>
      <c r="W69" s="7" t="s">
        <v>372</v>
      </c>
      <c r="X69" s="7" t="s">
        <v>373</v>
      </c>
    </row>
    <row r="70" spans="1:24" x14ac:dyDescent="0.3">
      <c r="A70" s="7" t="s">
        <v>374</v>
      </c>
      <c r="B70" s="8">
        <v>190.12</v>
      </c>
      <c r="C70" s="8">
        <v>127</v>
      </c>
      <c r="D70" s="8">
        <v>189.11099999999999</v>
      </c>
      <c r="E70" s="7" t="s">
        <v>375</v>
      </c>
      <c r="F70" s="7" t="s">
        <v>12</v>
      </c>
      <c r="G70" s="7" t="s">
        <v>376</v>
      </c>
      <c r="H70" s="7" t="s">
        <v>24</v>
      </c>
      <c r="I70" s="7" t="s">
        <v>24</v>
      </c>
      <c r="J70" s="7">
        <v>613390</v>
      </c>
      <c r="K70" s="7">
        <v>569840</v>
      </c>
      <c r="L70" s="7">
        <v>539790</v>
      </c>
      <c r="M70" s="7">
        <v>388240</v>
      </c>
      <c r="N70" s="7">
        <v>484880</v>
      </c>
      <c r="O70" s="7">
        <v>450470</v>
      </c>
      <c r="P70" s="7">
        <v>101280</v>
      </c>
      <c r="Q70" s="7">
        <v>91550</v>
      </c>
      <c r="R70" s="7">
        <v>85798</v>
      </c>
      <c r="S70" s="7">
        <v>440060</v>
      </c>
      <c r="T70" s="7">
        <v>404680</v>
      </c>
      <c r="U70" s="7">
        <v>393470</v>
      </c>
      <c r="V70" s="7" t="s">
        <v>377</v>
      </c>
      <c r="W70" s="7" t="s">
        <v>378</v>
      </c>
      <c r="X70" s="7" t="s">
        <v>14</v>
      </c>
    </row>
    <row r="71" spans="1:24" x14ac:dyDescent="0.3">
      <c r="A71" s="7" t="s">
        <v>379</v>
      </c>
      <c r="B71" s="8">
        <v>191.1</v>
      </c>
      <c r="C71" s="8">
        <v>128</v>
      </c>
      <c r="D71" s="8">
        <v>190.095</v>
      </c>
      <c r="E71" s="7" t="s">
        <v>380</v>
      </c>
      <c r="F71" s="7" t="s">
        <v>12</v>
      </c>
      <c r="G71" s="7" t="s">
        <v>381</v>
      </c>
      <c r="H71" s="7" t="s">
        <v>24</v>
      </c>
      <c r="I71" s="7" t="s">
        <v>24</v>
      </c>
      <c r="J71" s="7">
        <v>26678</v>
      </c>
      <c r="K71" s="7">
        <v>24958</v>
      </c>
      <c r="L71" s="7">
        <v>25904</v>
      </c>
      <c r="M71" s="7">
        <v>32103</v>
      </c>
      <c r="N71" s="7">
        <v>42550</v>
      </c>
      <c r="O71" s="7">
        <v>31261</v>
      </c>
      <c r="P71" s="7">
        <v>125110</v>
      </c>
      <c r="Q71" s="7">
        <v>147340</v>
      </c>
      <c r="R71" s="7">
        <v>166520</v>
      </c>
      <c r="S71" s="7">
        <v>53626</v>
      </c>
      <c r="T71" s="7">
        <v>51361</v>
      </c>
      <c r="U71" s="7">
        <v>45484</v>
      </c>
      <c r="V71" s="7" t="s">
        <v>382</v>
      </c>
      <c r="W71" s="7" t="s">
        <v>383</v>
      </c>
      <c r="X71" s="7" t="s">
        <v>384</v>
      </c>
    </row>
    <row r="72" spans="1:24" x14ac:dyDescent="0.3">
      <c r="A72" s="7" t="s">
        <v>385</v>
      </c>
      <c r="B72" s="8">
        <v>190.1</v>
      </c>
      <c r="C72" s="8">
        <v>84</v>
      </c>
      <c r="D72" s="8">
        <v>191.1</v>
      </c>
      <c r="E72" s="7" t="s">
        <v>386</v>
      </c>
      <c r="F72" s="7" t="s">
        <v>23</v>
      </c>
      <c r="G72" s="7" t="s">
        <v>387</v>
      </c>
      <c r="H72" s="7" t="s">
        <v>24</v>
      </c>
      <c r="I72" s="7" t="s">
        <v>24</v>
      </c>
      <c r="J72" s="7">
        <v>79575</v>
      </c>
      <c r="K72" s="7">
        <v>101270</v>
      </c>
      <c r="L72" s="7">
        <v>143980</v>
      </c>
      <c r="M72" s="7">
        <v>9</v>
      </c>
      <c r="N72" s="7">
        <v>9</v>
      </c>
      <c r="O72" s="7">
        <v>9</v>
      </c>
      <c r="P72" s="7">
        <v>5248.5</v>
      </c>
      <c r="Q72" s="7">
        <v>5896.7</v>
      </c>
      <c r="R72" s="7">
        <v>4846.3999999999996</v>
      </c>
      <c r="S72" s="7">
        <v>124940</v>
      </c>
      <c r="T72" s="7">
        <v>105710</v>
      </c>
      <c r="U72" s="7">
        <v>125110</v>
      </c>
      <c r="V72" s="7" t="s">
        <v>388</v>
      </c>
      <c r="W72" s="7" t="s">
        <v>389</v>
      </c>
      <c r="X72" s="7" t="s">
        <v>14</v>
      </c>
    </row>
    <row r="73" spans="1:24" x14ac:dyDescent="0.3">
      <c r="A73" s="7" t="s">
        <v>390</v>
      </c>
      <c r="B73" s="8">
        <v>193.04</v>
      </c>
      <c r="C73" s="8">
        <v>133.03</v>
      </c>
      <c r="D73" s="8">
        <v>192.03299999999999</v>
      </c>
      <c r="E73" s="7" t="s">
        <v>391</v>
      </c>
      <c r="F73" s="7" t="s">
        <v>12</v>
      </c>
      <c r="G73" s="7" t="s">
        <v>392</v>
      </c>
      <c r="H73" s="7" t="s">
        <v>393</v>
      </c>
      <c r="I73" s="7" t="s">
        <v>394</v>
      </c>
      <c r="J73" s="7">
        <v>82571</v>
      </c>
      <c r="K73" s="7">
        <v>92319</v>
      </c>
      <c r="L73" s="7">
        <v>81750</v>
      </c>
      <c r="M73" s="7">
        <v>164100</v>
      </c>
      <c r="N73" s="7">
        <v>177360</v>
      </c>
      <c r="O73" s="7">
        <v>160390</v>
      </c>
      <c r="P73" s="7">
        <v>195740</v>
      </c>
      <c r="Q73" s="7">
        <v>172540</v>
      </c>
      <c r="R73" s="7">
        <v>163130</v>
      </c>
      <c r="S73" s="7">
        <v>75821</v>
      </c>
      <c r="T73" s="7">
        <v>61919</v>
      </c>
      <c r="U73" s="7">
        <v>57005</v>
      </c>
      <c r="V73" s="7" t="s">
        <v>395</v>
      </c>
      <c r="W73" s="7" t="s">
        <v>14</v>
      </c>
      <c r="X73" s="7" t="s">
        <v>14</v>
      </c>
    </row>
    <row r="74" spans="1:24" x14ac:dyDescent="0.3">
      <c r="A74" s="7" t="s">
        <v>396</v>
      </c>
      <c r="B74" s="8">
        <v>194.08</v>
      </c>
      <c r="C74" s="8">
        <v>91</v>
      </c>
      <c r="D74" s="8">
        <v>193.07400000000001</v>
      </c>
      <c r="E74" s="7" t="s">
        <v>397</v>
      </c>
      <c r="F74" s="7" t="s">
        <v>12</v>
      </c>
      <c r="G74" s="7" t="s">
        <v>398</v>
      </c>
      <c r="H74" s="7" t="s">
        <v>24</v>
      </c>
      <c r="I74" s="7" t="s">
        <v>24</v>
      </c>
      <c r="J74" s="7">
        <v>44837</v>
      </c>
      <c r="K74" s="7">
        <v>53986</v>
      </c>
      <c r="L74" s="7">
        <v>47484</v>
      </c>
      <c r="M74" s="7">
        <v>70319</v>
      </c>
      <c r="N74" s="7">
        <v>90088</v>
      </c>
      <c r="O74" s="7">
        <v>79606</v>
      </c>
      <c r="P74" s="7">
        <v>11871</v>
      </c>
      <c r="Q74" s="7">
        <v>8358.7999999999993</v>
      </c>
      <c r="R74" s="7">
        <v>6643.4</v>
      </c>
      <c r="S74" s="7">
        <v>28437</v>
      </c>
      <c r="T74" s="7">
        <v>29941</v>
      </c>
      <c r="U74" s="7">
        <v>29332</v>
      </c>
      <c r="V74" s="7" t="s">
        <v>399</v>
      </c>
      <c r="W74" s="7" t="s">
        <v>400</v>
      </c>
      <c r="X74" s="7" t="s">
        <v>401</v>
      </c>
    </row>
    <row r="75" spans="1:24" x14ac:dyDescent="0.3">
      <c r="A75" s="7" t="s">
        <v>402</v>
      </c>
      <c r="B75" s="8">
        <v>193.04</v>
      </c>
      <c r="C75" s="8">
        <v>73</v>
      </c>
      <c r="D75" s="8">
        <v>194.04300000000001</v>
      </c>
      <c r="E75" s="7" t="s">
        <v>403</v>
      </c>
      <c r="F75" s="7" t="s">
        <v>23</v>
      </c>
      <c r="G75" s="7" t="s">
        <v>404</v>
      </c>
      <c r="H75" s="7" t="s">
        <v>25</v>
      </c>
      <c r="I75" s="7" t="s">
        <v>134</v>
      </c>
      <c r="J75" s="7">
        <v>494660</v>
      </c>
      <c r="K75" s="7">
        <v>394930</v>
      </c>
      <c r="L75" s="7">
        <v>272240</v>
      </c>
      <c r="M75" s="7">
        <v>572660</v>
      </c>
      <c r="N75" s="7">
        <v>655080</v>
      </c>
      <c r="O75" s="7">
        <v>676540</v>
      </c>
      <c r="P75" s="7">
        <v>2177100</v>
      </c>
      <c r="Q75" s="7">
        <v>1750100</v>
      </c>
      <c r="R75" s="7">
        <v>1904000</v>
      </c>
      <c r="S75" s="7">
        <v>146710</v>
      </c>
      <c r="T75" s="7">
        <v>326920</v>
      </c>
      <c r="U75" s="7">
        <v>382490</v>
      </c>
      <c r="V75" s="7" t="s">
        <v>405</v>
      </c>
      <c r="W75" s="7" t="s">
        <v>406</v>
      </c>
      <c r="X75" s="7" t="s">
        <v>407</v>
      </c>
    </row>
    <row r="76" spans="1:24" x14ac:dyDescent="0.3">
      <c r="A76" s="7" t="s">
        <v>408</v>
      </c>
      <c r="B76" s="8">
        <v>193.04</v>
      </c>
      <c r="C76" s="8">
        <v>73</v>
      </c>
      <c r="D76" s="8">
        <v>194.04300000000001</v>
      </c>
      <c r="E76" s="7" t="s">
        <v>403</v>
      </c>
      <c r="F76" s="7" t="s">
        <v>23</v>
      </c>
      <c r="G76" s="7" t="s">
        <v>409</v>
      </c>
      <c r="H76" s="7" t="s">
        <v>29</v>
      </c>
      <c r="I76" s="7" t="s">
        <v>29</v>
      </c>
      <c r="J76" s="7">
        <v>446220</v>
      </c>
      <c r="K76" s="7">
        <v>466840</v>
      </c>
      <c r="L76" s="7">
        <v>360090</v>
      </c>
      <c r="M76" s="7">
        <v>654220</v>
      </c>
      <c r="N76" s="7">
        <v>506420</v>
      </c>
      <c r="O76" s="7">
        <v>706390</v>
      </c>
      <c r="P76" s="7">
        <v>1910000</v>
      </c>
      <c r="Q76" s="7">
        <v>1979900</v>
      </c>
      <c r="R76" s="7">
        <v>1950600</v>
      </c>
      <c r="S76" s="7">
        <v>206490</v>
      </c>
      <c r="T76" s="7">
        <v>368180</v>
      </c>
      <c r="U76" s="7">
        <v>380460</v>
      </c>
      <c r="V76" s="7" t="s">
        <v>410</v>
      </c>
      <c r="W76" s="7" t="s">
        <v>14</v>
      </c>
      <c r="X76" s="7" t="s">
        <v>14</v>
      </c>
    </row>
    <row r="77" spans="1:24" x14ac:dyDescent="0.3">
      <c r="A77" s="7" t="s">
        <v>411</v>
      </c>
      <c r="B77" s="8">
        <v>193.05</v>
      </c>
      <c r="C77" s="8">
        <v>133.80000000000001</v>
      </c>
      <c r="D77" s="8">
        <v>194.05799999999999</v>
      </c>
      <c r="E77" s="7" t="s">
        <v>412</v>
      </c>
      <c r="F77" s="7" t="s">
        <v>23</v>
      </c>
      <c r="G77" s="7" t="s">
        <v>413</v>
      </c>
      <c r="H77" s="7" t="s">
        <v>77</v>
      </c>
      <c r="I77" s="7" t="s">
        <v>77</v>
      </c>
      <c r="J77" s="7">
        <v>215460</v>
      </c>
      <c r="K77" s="7">
        <v>220030</v>
      </c>
      <c r="L77" s="7">
        <v>224430</v>
      </c>
      <c r="M77" s="7">
        <v>418530</v>
      </c>
      <c r="N77" s="7">
        <v>477380</v>
      </c>
      <c r="O77" s="7">
        <v>395280</v>
      </c>
      <c r="P77" s="7">
        <v>856160</v>
      </c>
      <c r="Q77" s="7">
        <v>809120</v>
      </c>
      <c r="R77" s="7">
        <v>635700</v>
      </c>
      <c r="S77" s="7">
        <v>1684000</v>
      </c>
      <c r="T77" s="7">
        <v>1565000</v>
      </c>
      <c r="U77" s="7">
        <v>1377500</v>
      </c>
      <c r="V77" s="7" t="s">
        <v>414</v>
      </c>
      <c r="W77" s="7" t="s">
        <v>14</v>
      </c>
      <c r="X77" s="7" t="s">
        <v>14</v>
      </c>
    </row>
    <row r="78" spans="1:24" x14ac:dyDescent="0.3">
      <c r="A78" s="7" t="s">
        <v>415</v>
      </c>
      <c r="B78" s="8">
        <v>193.05</v>
      </c>
      <c r="C78" s="8">
        <v>134.01</v>
      </c>
      <c r="D78" s="8">
        <v>194.05799999999999</v>
      </c>
      <c r="E78" s="7" t="s">
        <v>412</v>
      </c>
      <c r="F78" s="7" t="s">
        <v>23</v>
      </c>
      <c r="G78" s="7" t="s">
        <v>416</v>
      </c>
      <c r="H78" s="7" t="s">
        <v>77</v>
      </c>
      <c r="I78" s="7" t="s">
        <v>77</v>
      </c>
      <c r="J78" s="7">
        <v>164610</v>
      </c>
      <c r="K78" s="7">
        <v>164910</v>
      </c>
      <c r="L78" s="7">
        <v>179770</v>
      </c>
      <c r="M78" s="7">
        <v>349090</v>
      </c>
      <c r="N78" s="7">
        <v>360610</v>
      </c>
      <c r="O78" s="7">
        <v>285760</v>
      </c>
      <c r="P78" s="7">
        <v>622790</v>
      </c>
      <c r="Q78" s="7">
        <v>676020</v>
      </c>
      <c r="R78" s="7">
        <v>560770</v>
      </c>
      <c r="S78" s="7">
        <v>1453000</v>
      </c>
      <c r="T78" s="7">
        <v>1313900</v>
      </c>
      <c r="U78" s="7">
        <v>1121900</v>
      </c>
      <c r="V78" s="7" t="s">
        <v>417</v>
      </c>
      <c r="W78" s="7" t="s">
        <v>418</v>
      </c>
      <c r="X78" s="7" t="s">
        <v>185</v>
      </c>
    </row>
    <row r="79" spans="1:24" x14ac:dyDescent="0.3">
      <c r="A79" s="7" t="s">
        <v>419</v>
      </c>
      <c r="B79" s="8">
        <v>197.05</v>
      </c>
      <c r="C79" s="8">
        <v>123</v>
      </c>
      <c r="D79" s="8">
        <v>198.053</v>
      </c>
      <c r="E79" s="7" t="s">
        <v>420</v>
      </c>
      <c r="F79" s="7" t="s">
        <v>23</v>
      </c>
      <c r="G79" s="7" t="s">
        <v>421</v>
      </c>
      <c r="H79" s="7" t="s">
        <v>77</v>
      </c>
      <c r="I79" s="7" t="s">
        <v>77</v>
      </c>
      <c r="J79" s="7">
        <v>1302300</v>
      </c>
      <c r="K79" s="7">
        <v>1370700</v>
      </c>
      <c r="L79" s="7">
        <v>1327000</v>
      </c>
      <c r="M79" s="7">
        <v>252870</v>
      </c>
      <c r="N79" s="7">
        <v>274910</v>
      </c>
      <c r="O79" s="7">
        <v>224500</v>
      </c>
      <c r="P79" s="7">
        <v>70247</v>
      </c>
      <c r="Q79" s="7">
        <v>82528</v>
      </c>
      <c r="R79" s="7">
        <v>67954</v>
      </c>
      <c r="S79" s="7">
        <v>118650</v>
      </c>
      <c r="T79" s="7">
        <v>97484</v>
      </c>
      <c r="U79" s="7">
        <v>104510</v>
      </c>
      <c r="V79" s="7" t="s">
        <v>422</v>
      </c>
      <c r="W79" s="7" t="s">
        <v>423</v>
      </c>
      <c r="X79" s="7" t="s">
        <v>14</v>
      </c>
    </row>
    <row r="80" spans="1:24" x14ac:dyDescent="0.3">
      <c r="A80" s="7" t="s">
        <v>424</v>
      </c>
      <c r="B80" s="8">
        <v>164.07</v>
      </c>
      <c r="C80" s="8">
        <v>104</v>
      </c>
      <c r="D80" s="8">
        <v>199.04300000000001</v>
      </c>
      <c r="E80" s="7" t="s">
        <v>425</v>
      </c>
      <c r="F80" s="7" t="s">
        <v>426</v>
      </c>
      <c r="G80" s="7" t="s">
        <v>427</v>
      </c>
      <c r="H80" s="7" t="s">
        <v>24</v>
      </c>
      <c r="I80" s="7" t="s">
        <v>24</v>
      </c>
      <c r="J80" s="7">
        <v>234860</v>
      </c>
      <c r="K80" s="7">
        <v>256120</v>
      </c>
      <c r="L80" s="7">
        <v>271780</v>
      </c>
      <c r="M80" s="7">
        <v>226260</v>
      </c>
      <c r="N80" s="7">
        <v>224340</v>
      </c>
      <c r="O80" s="7">
        <v>242220</v>
      </c>
      <c r="P80" s="7">
        <v>83461</v>
      </c>
      <c r="Q80" s="7">
        <v>80721</v>
      </c>
      <c r="R80" s="7">
        <v>95491</v>
      </c>
      <c r="S80" s="7">
        <v>343650</v>
      </c>
      <c r="T80" s="7">
        <v>295120</v>
      </c>
      <c r="U80" s="7">
        <v>264470</v>
      </c>
      <c r="V80" s="7" t="s">
        <v>428</v>
      </c>
      <c r="W80" s="7" t="s">
        <v>14</v>
      </c>
      <c r="X80" s="7" t="s">
        <v>14</v>
      </c>
    </row>
    <row r="81" spans="1:24" x14ac:dyDescent="0.3">
      <c r="A81" s="7" t="s">
        <v>431</v>
      </c>
      <c r="B81" s="8">
        <v>203.08</v>
      </c>
      <c r="C81" s="8">
        <v>116</v>
      </c>
      <c r="D81" s="8">
        <v>204.09</v>
      </c>
      <c r="E81" s="7" t="s">
        <v>432</v>
      </c>
      <c r="F81" s="7" t="s">
        <v>23</v>
      </c>
      <c r="G81" s="7" t="s">
        <v>433</v>
      </c>
      <c r="H81" s="7" t="s">
        <v>24</v>
      </c>
      <c r="I81" s="7" t="s">
        <v>24</v>
      </c>
      <c r="J81" s="7">
        <v>3292200</v>
      </c>
      <c r="K81" s="7">
        <v>3785000</v>
      </c>
      <c r="L81" s="7">
        <v>3773000</v>
      </c>
      <c r="M81" s="7">
        <v>3706900</v>
      </c>
      <c r="N81" s="7">
        <v>3524200</v>
      </c>
      <c r="O81" s="7">
        <v>3168000</v>
      </c>
      <c r="P81" s="7">
        <v>1654500</v>
      </c>
      <c r="Q81" s="7">
        <v>1711200</v>
      </c>
      <c r="R81" s="7">
        <v>1643300</v>
      </c>
      <c r="S81" s="7">
        <v>3573900</v>
      </c>
      <c r="T81" s="7">
        <v>2950300</v>
      </c>
      <c r="U81" s="7">
        <v>2898800</v>
      </c>
      <c r="V81" s="7" t="s">
        <v>434</v>
      </c>
      <c r="W81" s="7" t="s">
        <v>435</v>
      </c>
      <c r="X81" s="7" t="s">
        <v>436</v>
      </c>
    </row>
    <row r="82" spans="1:24" x14ac:dyDescent="0.3">
      <c r="A82" s="7" t="s">
        <v>437</v>
      </c>
      <c r="B82" s="8">
        <v>166.98</v>
      </c>
      <c r="C82" s="8">
        <v>78.7</v>
      </c>
      <c r="D82" s="8">
        <v>205.93799999999999</v>
      </c>
      <c r="E82" s="7" t="s">
        <v>438</v>
      </c>
      <c r="F82" s="7" t="s">
        <v>439</v>
      </c>
      <c r="G82" s="7" t="s">
        <v>440</v>
      </c>
      <c r="H82" s="7" t="s">
        <v>29</v>
      </c>
      <c r="I82" s="7" t="s">
        <v>29</v>
      </c>
      <c r="J82" s="7">
        <v>2426000</v>
      </c>
      <c r="K82" s="7">
        <v>2298900</v>
      </c>
      <c r="L82" s="7">
        <v>2192300</v>
      </c>
      <c r="M82" s="7">
        <v>3227100</v>
      </c>
      <c r="N82" s="7">
        <v>2943900</v>
      </c>
      <c r="O82" s="7">
        <v>3424900</v>
      </c>
      <c r="P82" s="7">
        <v>509430</v>
      </c>
      <c r="Q82" s="7">
        <v>363420</v>
      </c>
      <c r="R82" s="7">
        <v>402540</v>
      </c>
      <c r="S82" s="7">
        <v>1174600</v>
      </c>
      <c r="T82" s="7">
        <v>1187200</v>
      </c>
      <c r="U82" s="7">
        <v>1528500</v>
      </c>
      <c r="V82" s="7" t="s">
        <v>441</v>
      </c>
      <c r="W82" s="7" t="s">
        <v>14</v>
      </c>
      <c r="X82" s="7" t="s">
        <v>14</v>
      </c>
    </row>
    <row r="83" spans="1:24" x14ac:dyDescent="0.3">
      <c r="A83" s="7" t="s">
        <v>442</v>
      </c>
      <c r="B83" s="8">
        <v>209.08</v>
      </c>
      <c r="C83" s="8">
        <v>177.3</v>
      </c>
      <c r="D83" s="8">
        <v>208.07400000000001</v>
      </c>
      <c r="E83" s="7" t="s">
        <v>443</v>
      </c>
      <c r="F83" s="7" t="s">
        <v>12</v>
      </c>
      <c r="G83" s="7" t="s">
        <v>444</v>
      </c>
      <c r="H83" s="7" t="s">
        <v>77</v>
      </c>
      <c r="I83" s="7" t="s">
        <v>77</v>
      </c>
      <c r="J83" s="7">
        <v>176640</v>
      </c>
      <c r="K83" s="7">
        <v>186200</v>
      </c>
      <c r="L83" s="7">
        <v>254920</v>
      </c>
      <c r="M83" s="7">
        <v>304890</v>
      </c>
      <c r="N83" s="7">
        <v>287980</v>
      </c>
      <c r="O83" s="7">
        <v>281170</v>
      </c>
      <c r="P83" s="7">
        <v>58871</v>
      </c>
      <c r="Q83" s="7">
        <v>59478</v>
      </c>
      <c r="R83" s="7">
        <v>61172</v>
      </c>
      <c r="S83" s="7">
        <v>550770</v>
      </c>
      <c r="T83" s="7">
        <v>383360</v>
      </c>
      <c r="U83" s="7">
        <v>372370</v>
      </c>
      <c r="V83" s="7" t="s">
        <v>445</v>
      </c>
      <c r="W83" s="7" t="s">
        <v>14</v>
      </c>
      <c r="X83" s="7" t="s">
        <v>14</v>
      </c>
    </row>
    <row r="84" spans="1:24" x14ac:dyDescent="0.3">
      <c r="A84" s="7" t="s">
        <v>446</v>
      </c>
      <c r="B84" s="8">
        <v>207.07</v>
      </c>
      <c r="C84" s="8">
        <v>133.1</v>
      </c>
      <c r="D84" s="8">
        <v>208.07400000000001</v>
      </c>
      <c r="E84" s="7" t="s">
        <v>443</v>
      </c>
      <c r="F84" s="7" t="s">
        <v>23</v>
      </c>
      <c r="G84" s="7" t="s">
        <v>447</v>
      </c>
      <c r="H84" s="7" t="s">
        <v>77</v>
      </c>
      <c r="I84" s="7" t="s">
        <v>77</v>
      </c>
      <c r="J84" s="7">
        <v>100750</v>
      </c>
      <c r="K84" s="7">
        <v>113420</v>
      </c>
      <c r="L84" s="7">
        <v>164630</v>
      </c>
      <c r="M84" s="7">
        <v>207860</v>
      </c>
      <c r="N84" s="7">
        <v>226710</v>
      </c>
      <c r="O84" s="7">
        <v>207110</v>
      </c>
      <c r="P84" s="7">
        <v>36619</v>
      </c>
      <c r="Q84" s="7">
        <v>35469</v>
      </c>
      <c r="R84" s="7">
        <v>37939</v>
      </c>
      <c r="S84" s="7">
        <v>324300</v>
      </c>
      <c r="T84" s="7">
        <v>238890</v>
      </c>
      <c r="U84" s="7">
        <v>210830</v>
      </c>
      <c r="V84" s="7" t="s">
        <v>448</v>
      </c>
      <c r="W84" s="7" t="s">
        <v>14</v>
      </c>
      <c r="X84" s="7" t="s">
        <v>14</v>
      </c>
    </row>
    <row r="85" spans="1:24" x14ac:dyDescent="0.3">
      <c r="A85" s="7" t="s">
        <v>449</v>
      </c>
      <c r="B85" s="8">
        <v>193.05</v>
      </c>
      <c r="C85" s="8">
        <v>161.02000000000001</v>
      </c>
      <c r="D85" s="8">
        <v>216.04</v>
      </c>
      <c r="E85" s="7" t="s">
        <v>450</v>
      </c>
      <c r="F85" s="7" t="s">
        <v>253</v>
      </c>
      <c r="G85" s="7" t="s">
        <v>451</v>
      </c>
      <c r="H85" s="7" t="s">
        <v>25</v>
      </c>
      <c r="I85" s="7" t="s">
        <v>25</v>
      </c>
      <c r="J85" s="7">
        <v>874.87</v>
      </c>
      <c r="K85" s="7">
        <v>1170.3</v>
      </c>
      <c r="L85" s="7">
        <v>2071.1999999999998</v>
      </c>
      <c r="M85" s="7">
        <v>2878</v>
      </c>
      <c r="N85" s="7">
        <v>2806.7</v>
      </c>
      <c r="O85" s="7">
        <v>2597.9</v>
      </c>
      <c r="P85" s="7">
        <v>3224.2</v>
      </c>
      <c r="Q85" s="7">
        <v>3186.4</v>
      </c>
      <c r="R85" s="7">
        <v>4824.6000000000004</v>
      </c>
      <c r="S85" s="7">
        <v>46497</v>
      </c>
      <c r="T85" s="7">
        <v>30427</v>
      </c>
      <c r="U85" s="7">
        <v>24004</v>
      </c>
      <c r="V85" s="7" t="s">
        <v>76</v>
      </c>
      <c r="W85" s="7" t="s">
        <v>14</v>
      </c>
      <c r="X85" s="7" t="s">
        <v>14</v>
      </c>
    </row>
    <row r="86" spans="1:24" x14ac:dyDescent="0.3">
      <c r="A86" s="7" t="s">
        <v>452</v>
      </c>
      <c r="B86" s="8">
        <v>219.11</v>
      </c>
      <c r="C86" s="8">
        <v>160</v>
      </c>
      <c r="D86" s="8">
        <v>218.10599999999999</v>
      </c>
      <c r="E86" s="7" t="s">
        <v>453</v>
      </c>
      <c r="F86" s="7" t="s">
        <v>12</v>
      </c>
      <c r="G86" s="7" t="s">
        <v>454</v>
      </c>
      <c r="H86" s="7" t="s">
        <v>18</v>
      </c>
      <c r="I86" s="7" t="s">
        <v>18</v>
      </c>
      <c r="J86" s="7">
        <v>179250</v>
      </c>
      <c r="K86" s="7">
        <v>207260</v>
      </c>
      <c r="L86" s="7">
        <v>223580</v>
      </c>
      <c r="M86" s="7">
        <v>200260</v>
      </c>
      <c r="N86" s="7">
        <v>210190</v>
      </c>
      <c r="O86" s="7">
        <v>201990</v>
      </c>
      <c r="P86" s="7">
        <v>86817</v>
      </c>
      <c r="Q86" s="7">
        <v>76654</v>
      </c>
      <c r="R86" s="7">
        <v>83919</v>
      </c>
      <c r="S86" s="7">
        <v>256040</v>
      </c>
      <c r="T86" s="7">
        <v>224280</v>
      </c>
      <c r="U86" s="7">
        <v>182230</v>
      </c>
      <c r="V86" s="7" t="s">
        <v>455</v>
      </c>
      <c r="W86" s="7" t="s">
        <v>456</v>
      </c>
      <c r="X86" s="7" t="s">
        <v>305</v>
      </c>
    </row>
    <row r="87" spans="1:24" x14ac:dyDescent="0.3">
      <c r="A87" s="7" t="s">
        <v>457</v>
      </c>
      <c r="B87" s="8">
        <v>221.09</v>
      </c>
      <c r="C87" s="8">
        <v>204</v>
      </c>
      <c r="D87" s="8">
        <v>220.08500000000001</v>
      </c>
      <c r="E87" s="7" t="s">
        <v>458</v>
      </c>
      <c r="F87" s="7" t="s">
        <v>12</v>
      </c>
      <c r="G87" s="7" t="s">
        <v>459</v>
      </c>
      <c r="H87" s="7" t="s">
        <v>24</v>
      </c>
      <c r="I87" s="7" t="s">
        <v>24</v>
      </c>
      <c r="J87" s="7">
        <v>7038.3</v>
      </c>
      <c r="K87" s="7">
        <v>9</v>
      </c>
      <c r="L87" s="7">
        <v>12127</v>
      </c>
      <c r="M87" s="7">
        <v>28937</v>
      </c>
      <c r="N87" s="7">
        <v>31167</v>
      </c>
      <c r="O87" s="7">
        <v>25808</v>
      </c>
      <c r="P87" s="7">
        <v>92507</v>
      </c>
      <c r="Q87" s="7">
        <v>82816</v>
      </c>
      <c r="R87" s="7">
        <v>76666</v>
      </c>
      <c r="S87" s="7">
        <v>9654.7000000000007</v>
      </c>
      <c r="T87" s="7">
        <v>8642.9</v>
      </c>
      <c r="U87" s="7">
        <v>10231</v>
      </c>
      <c r="V87" s="7" t="s">
        <v>460</v>
      </c>
      <c r="W87" s="7" t="s">
        <v>461</v>
      </c>
      <c r="X87" s="7" t="s">
        <v>305</v>
      </c>
    </row>
    <row r="88" spans="1:24" x14ac:dyDescent="0.3">
      <c r="A88" s="7" t="s">
        <v>462</v>
      </c>
      <c r="B88" s="8">
        <v>223.21</v>
      </c>
      <c r="C88" s="8">
        <v>207.03</v>
      </c>
      <c r="D88" s="8">
        <v>222.19800000000001</v>
      </c>
      <c r="E88" s="7" t="s">
        <v>463</v>
      </c>
      <c r="F88" s="7" t="s">
        <v>12</v>
      </c>
      <c r="G88" s="7" t="s">
        <v>464</v>
      </c>
      <c r="H88" s="7" t="s">
        <v>25</v>
      </c>
      <c r="I88" s="7" t="s">
        <v>25</v>
      </c>
      <c r="J88" s="7">
        <v>500990</v>
      </c>
      <c r="K88" s="7">
        <v>318220</v>
      </c>
      <c r="L88" s="7">
        <v>455970</v>
      </c>
      <c r="M88" s="7">
        <v>795410</v>
      </c>
      <c r="N88" s="7">
        <v>772160</v>
      </c>
      <c r="O88" s="7">
        <v>896470</v>
      </c>
      <c r="P88" s="7">
        <v>927600</v>
      </c>
      <c r="Q88" s="7">
        <v>804650</v>
      </c>
      <c r="R88" s="7">
        <v>852250</v>
      </c>
      <c r="S88" s="7">
        <v>620280</v>
      </c>
      <c r="T88" s="7">
        <v>520070</v>
      </c>
      <c r="U88" s="7">
        <v>416890</v>
      </c>
      <c r="V88" s="7" t="s">
        <v>465</v>
      </c>
      <c r="W88" s="7" t="s">
        <v>14</v>
      </c>
      <c r="X88" s="7" t="s">
        <v>14</v>
      </c>
    </row>
    <row r="89" spans="1:24" x14ac:dyDescent="0.3">
      <c r="A89" s="7" t="s">
        <v>466</v>
      </c>
      <c r="B89" s="8">
        <v>224.09</v>
      </c>
      <c r="C89" s="8">
        <v>136</v>
      </c>
      <c r="D89" s="8">
        <v>223.084</v>
      </c>
      <c r="E89" s="7" t="s">
        <v>467</v>
      </c>
      <c r="F89" s="7" t="s">
        <v>12</v>
      </c>
      <c r="G89" s="7" t="s">
        <v>468</v>
      </c>
      <c r="H89" s="7" t="s">
        <v>24</v>
      </c>
      <c r="I89" s="7" t="s">
        <v>24</v>
      </c>
      <c r="J89" s="7">
        <v>20573</v>
      </c>
      <c r="K89" s="7">
        <v>24685</v>
      </c>
      <c r="L89" s="7">
        <v>19697</v>
      </c>
      <c r="M89" s="7">
        <v>6402.6</v>
      </c>
      <c r="N89" s="7">
        <v>3976.4</v>
      </c>
      <c r="O89" s="7">
        <v>5213</v>
      </c>
      <c r="P89" s="7">
        <v>5620.8</v>
      </c>
      <c r="Q89" s="7">
        <v>6356.8</v>
      </c>
      <c r="R89" s="7">
        <v>9605.2000000000007</v>
      </c>
      <c r="S89" s="7">
        <v>2730.2</v>
      </c>
      <c r="T89" s="7">
        <v>2699.2</v>
      </c>
      <c r="U89" s="7">
        <v>2994.4</v>
      </c>
      <c r="V89" s="7" t="s">
        <v>469</v>
      </c>
      <c r="W89" s="7" t="s">
        <v>14</v>
      </c>
      <c r="X89" s="7" t="s">
        <v>14</v>
      </c>
    </row>
    <row r="90" spans="1:24" x14ac:dyDescent="0.3">
      <c r="A90" s="7" t="s">
        <v>470</v>
      </c>
      <c r="B90" s="8">
        <v>223.06</v>
      </c>
      <c r="C90" s="8">
        <v>193</v>
      </c>
      <c r="D90" s="8">
        <v>224.06800000000001</v>
      </c>
      <c r="E90" s="7" t="s">
        <v>471</v>
      </c>
      <c r="F90" s="7" t="s">
        <v>23</v>
      </c>
      <c r="G90" s="7" t="s">
        <v>472</v>
      </c>
      <c r="H90" s="7" t="s">
        <v>77</v>
      </c>
      <c r="I90" s="7" t="s">
        <v>77</v>
      </c>
      <c r="J90" s="7">
        <v>2471100</v>
      </c>
      <c r="K90" s="7">
        <v>2572600</v>
      </c>
      <c r="L90" s="7">
        <v>2650800</v>
      </c>
      <c r="M90" s="7">
        <v>700650</v>
      </c>
      <c r="N90" s="7">
        <v>744770</v>
      </c>
      <c r="O90" s="7">
        <v>632390</v>
      </c>
      <c r="P90" s="7">
        <v>265140</v>
      </c>
      <c r="Q90" s="7">
        <v>252190</v>
      </c>
      <c r="R90" s="7">
        <v>294160</v>
      </c>
      <c r="S90" s="7">
        <v>728060</v>
      </c>
      <c r="T90" s="7">
        <v>632210</v>
      </c>
      <c r="U90" s="7">
        <v>548790</v>
      </c>
      <c r="V90" s="7" t="s">
        <v>473</v>
      </c>
      <c r="W90" s="7" t="s">
        <v>474</v>
      </c>
      <c r="X90" s="7" t="s">
        <v>185</v>
      </c>
    </row>
    <row r="91" spans="1:24" x14ac:dyDescent="0.3">
      <c r="A91" s="7" t="s">
        <v>475</v>
      </c>
      <c r="B91" s="8">
        <v>225.15</v>
      </c>
      <c r="C91" s="8">
        <v>85</v>
      </c>
      <c r="D91" s="8">
        <v>224.14099999999999</v>
      </c>
      <c r="E91" s="7" t="s">
        <v>476</v>
      </c>
      <c r="F91" s="7" t="s">
        <v>12</v>
      </c>
      <c r="G91" s="7" t="s">
        <v>477</v>
      </c>
      <c r="H91" s="7" t="s">
        <v>25</v>
      </c>
      <c r="I91" s="7" t="s">
        <v>25</v>
      </c>
      <c r="J91" s="7">
        <v>27536</v>
      </c>
      <c r="K91" s="7">
        <v>21503</v>
      </c>
      <c r="L91" s="7">
        <v>20786</v>
      </c>
      <c r="M91" s="7">
        <v>14881</v>
      </c>
      <c r="N91" s="7">
        <v>16596</v>
      </c>
      <c r="O91" s="7">
        <v>10814</v>
      </c>
      <c r="P91" s="7">
        <v>125130</v>
      </c>
      <c r="Q91" s="7">
        <v>103930</v>
      </c>
      <c r="R91" s="7">
        <v>127410</v>
      </c>
      <c r="S91" s="7">
        <v>13496</v>
      </c>
      <c r="T91" s="7">
        <v>12552</v>
      </c>
      <c r="U91" s="7">
        <v>18385</v>
      </c>
      <c r="V91" s="7" t="s">
        <v>76</v>
      </c>
      <c r="W91" s="7" t="s">
        <v>14</v>
      </c>
      <c r="X91" s="7" t="s">
        <v>14</v>
      </c>
    </row>
    <row r="92" spans="1:24" x14ac:dyDescent="0.3">
      <c r="A92" s="7" t="s">
        <v>478</v>
      </c>
      <c r="B92" s="8">
        <v>228.1</v>
      </c>
      <c r="C92" s="8">
        <v>112</v>
      </c>
      <c r="D92" s="8">
        <v>227.09100000000001</v>
      </c>
      <c r="E92" s="7" t="s">
        <v>479</v>
      </c>
      <c r="F92" s="7" t="s">
        <v>12</v>
      </c>
      <c r="G92" s="7" t="s">
        <v>480</v>
      </c>
      <c r="H92" s="7" t="s">
        <v>13</v>
      </c>
      <c r="I92" s="7" t="s">
        <v>13</v>
      </c>
      <c r="J92" s="7">
        <v>40494</v>
      </c>
      <c r="K92" s="7">
        <v>44242</v>
      </c>
      <c r="L92" s="7">
        <v>57312</v>
      </c>
      <c r="M92" s="7">
        <v>29287</v>
      </c>
      <c r="N92" s="7">
        <v>30251</v>
      </c>
      <c r="O92" s="7">
        <v>35148</v>
      </c>
      <c r="P92" s="7">
        <v>18890</v>
      </c>
      <c r="Q92" s="7">
        <v>16508</v>
      </c>
      <c r="R92" s="7">
        <v>17908</v>
      </c>
      <c r="S92" s="7">
        <v>122180</v>
      </c>
      <c r="T92" s="7">
        <v>93661</v>
      </c>
      <c r="U92" s="7">
        <v>81691</v>
      </c>
      <c r="V92" s="7" t="s">
        <v>481</v>
      </c>
      <c r="W92" s="7" t="s">
        <v>482</v>
      </c>
      <c r="X92" s="7" t="s">
        <v>483</v>
      </c>
    </row>
    <row r="93" spans="1:24" x14ac:dyDescent="0.3">
      <c r="A93" s="7" t="s">
        <v>484</v>
      </c>
      <c r="B93" s="8">
        <v>229</v>
      </c>
      <c r="C93" s="8">
        <v>79</v>
      </c>
      <c r="D93" s="8">
        <v>230.00700000000001</v>
      </c>
      <c r="E93" s="7" t="s">
        <v>485</v>
      </c>
      <c r="F93" s="7" t="s">
        <v>23</v>
      </c>
      <c r="G93" s="7" t="s">
        <v>486</v>
      </c>
      <c r="H93" s="7" t="s">
        <v>29</v>
      </c>
      <c r="I93" s="7" t="s">
        <v>29</v>
      </c>
      <c r="J93" s="7">
        <v>985490</v>
      </c>
      <c r="K93" s="7">
        <v>1407500</v>
      </c>
      <c r="L93" s="7">
        <v>1363400</v>
      </c>
      <c r="M93" s="7">
        <v>1181700</v>
      </c>
      <c r="N93" s="7">
        <v>1044100</v>
      </c>
      <c r="O93" s="7">
        <v>1013700</v>
      </c>
      <c r="P93" s="7">
        <v>311020</v>
      </c>
      <c r="Q93" s="7">
        <v>210530</v>
      </c>
      <c r="R93" s="7">
        <v>171900</v>
      </c>
      <c r="S93" s="7">
        <v>1579500</v>
      </c>
      <c r="T93" s="7">
        <v>1290100</v>
      </c>
      <c r="U93" s="7">
        <v>1381000</v>
      </c>
      <c r="V93" s="7" t="s">
        <v>487</v>
      </c>
      <c r="W93" s="7" t="s">
        <v>14</v>
      </c>
      <c r="X93" s="7" t="s">
        <v>14</v>
      </c>
    </row>
    <row r="94" spans="1:24" x14ac:dyDescent="0.3">
      <c r="A94" s="7" t="s">
        <v>488</v>
      </c>
      <c r="B94" s="8">
        <v>235.14</v>
      </c>
      <c r="C94" s="8">
        <v>147.04</v>
      </c>
      <c r="D94" s="8">
        <v>234.137</v>
      </c>
      <c r="E94" s="7" t="s">
        <v>489</v>
      </c>
      <c r="F94" s="7" t="s">
        <v>12</v>
      </c>
      <c r="G94" s="7" t="s">
        <v>490</v>
      </c>
      <c r="H94" s="7" t="s">
        <v>18</v>
      </c>
      <c r="I94" s="7" t="s">
        <v>19</v>
      </c>
      <c r="J94" s="7">
        <v>7690200</v>
      </c>
      <c r="K94" s="7">
        <v>7720100</v>
      </c>
      <c r="L94" s="7">
        <v>8131700</v>
      </c>
      <c r="M94" s="7">
        <v>2241600</v>
      </c>
      <c r="N94" s="7">
        <v>2312500</v>
      </c>
      <c r="O94" s="7">
        <v>1743700</v>
      </c>
      <c r="P94" s="7">
        <v>459220</v>
      </c>
      <c r="Q94" s="7">
        <v>496840</v>
      </c>
      <c r="R94" s="7">
        <v>456210</v>
      </c>
      <c r="S94" s="7">
        <v>7174000</v>
      </c>
      <c r="T94" s="7">
        <v>6219300</v>
      </c>
      <c r="U94" s="7">
        <v>6599000</v>
      </c>
      <c r="V94" s="7" t="s">
        <v>491</v>
      </c>
      <c r="W94" s="7" t="s">
        <v>492</v>
      </c>
      <c r="X94" s="7" t="s">
        <v>96</v>
      </c>
    </row>
    <row r="95" spans="1:24" x14ac:dyDescent="0.3">
      <c r="A95" s="7" t="s">
        <v>493</v>
      </c>
      <c r="B95" s="8">
        <v>235.1</v>
      </c>
      <c r="C95" s="8">
        <v>118.3</v>
      </c>
      <c r="D95" s="8">
        <v>234.15799999999999</v>
      </c>
      <c r="E95" s="7" t="s">
        <v>494</v>
      </c>
      <c r="F95" s="7" t="s">
        <v>12</v>
      </c>
      <c r="G95" s="7" t="s">
        <v>495</v>
      </c>
      <c r="H95" s="7" t="s">
        <v>24</v>
      </c>
      <c r="I95" s="7" t="s">
        <v>24</v>
      </c>
      <c r="J95" s="7">
        <v>1821400</v>
      </c>
      <c r="K95" s="7">
        <v>1544900</v>
      </c>
      <c r="L95" s="7">
        <v>1970900</v>
      </c>
      <c r="M95" s="7">
        <v>1945.5</v>
      </c>
      <c r="N95" s="7">
        <v>2128</v>
      </c>
      <c r="O95" s="7">
        <v>2545.8000000000002</v>
      </c>
      <c r="P95" s="7">
        <v>126420</v>
      </c>
      <c r="Q95" s="7">
        <v>278240</v>
      </c>
      <c r="R95" s="7">
        <v>224340</v>
      </c>
      <c r="S95" s="7">
        <v>11575</v>
      </c>
      <c r="T95" s="7">
        <v>4830.6000000000004</v>
      </c>
      <c r="U95" s="7">
        <v>7057.3</v>
      </c>
      <c r="V95" s="7" t="s">
        <v>496</v>
      </c>
      <c r="W95" s="7" t="s">
        <v>14</v>
      </c>
      <c r="X95" s="7" t="s">
        <v>14</v>
      </c>
    </row>
    <row r="96" spans="1:24" x14ac:dyDescent="0.3">
      <c r="A96" s="7" t="s">
        <v>497</v>
      </c>
      <c r="B96" s="8">
        <v>237.12</v>
      </c>
      <c r="C96" s="8">
        <v>120.09</v>
      </c>
      <c r="D96" s="8">
        <v>236.11600000000001</v>
      </c>
      <c r="E96" s="7" t="s">
        <v>498</v>
      </c>
      <c r="F96" s="7" t="s">
        <v>12</v>
      </c>
      <c r="G96" s="7" t="s">
        <v>499</v>
      </c>
      <c r="H96" s="7" t="s">
        <v>24</v>
      </c>
      <c r="I96" s="7" t="s">
        <v>24</v>
      </c>
      <c r="J96" s="7">
        <v>51180</v>
      </c>
      <c r="K96" s="7">
        <v>54679</v>
      </c>
      <c r="L96" s="7">
        <v>62049</v>
      </c>
      <c r="M96" s="7">
        <v>99005</v>
      </c>
      <c r="N96" s="7">
        <v>111390</v>
      </c>
      <c r="O96" s="7">
        <v>71872</v>
      </c>
      <c r="P96" s="7">
        <v>31109</v>
      </c>
      <c r="Q96" s="7">
        <v>34629</v>
      </c>
      <c r="R96" s="7">
        <v>30584</v>
      </c>
      <c r="S96" s="7">
        <v>92536</v>
      </c>
      <c r="T96" s="7">
        <v>64980</v>
      </c>
      <c r="U96" s="7">
        <v>61466</v>
      </c>
      <c r="V96" s="7" t="s">
        <v>500</v>
      </c>
      <c r="W96" s="7" t="s">
        <v>14</v>
      </c>
      <c r="X96" s="7" t="s">
        <v>14</v>
      </c>
    </row>
    <row r="97" spans="1:24" x14ac:dyDescent="0.3">
      <c r="A97" s="7" t="s">
        <v>501</v>
      </c>
      <c r="B97" s="8">
        <v>237.04</v>
      </c>
      <c r="C97" s="8">
        <v>121.03</v>
      </c>
      <c r="D97" s="8">
        <v>238.048</v>
      </c>
      <c r="E97" s="7" t="s">
        <v>502</v>
      </c>
      <c r="F97" s="7" t="s">
        <v>23</v>
      </c>
      <c r="G97" s="7" t="s">
        <v>503</v>
      </c>
      <c r="H97" s="7" t="s">
        <v>77</v>
      </c>
      <c r="I97" s="7" t="s">
        <v>77</v>
      </c>
      <c r="J97" s="7">
        <v>6480.8</v>
      </c>
      <c r="K97" s="7">
        <v>5424</v>
      </c>
      <c r="L97" s="7">
        <v>14654</v>
      </c>
      <c r="M97" s="7">
        <v>2992.2</v>
      </c>
      <c r="N97" s="7">
        <v>9</v>
      </c>
      <c r="O97" s="7">
        <v>9</v>
      </c>
      <c r="P97" s="7">
        <v>27475</v>
      </c>
      <c r="Q97" s="7">
        <v>43674</v>
      </c>
      <c r="R97" s="7">
        <v>24412</v>
      </c>
      <c r="S97" s="7">
        <v>9</v>
      </c>
      <c r="T97" s="7">
        <v>9</v>
      </c>
      <c r="U97" s="7">
        <v>9</v>
      </c>
      <c r="V97" s="7" t="s">
        <v>76</v>
      </c>
      <c r="W97" s="7" t="s">
        <v>14</v>
      </c>
      <c r="X97" s="7" t="s">
        <v>14</v>
      </c>
    </row>
    <row r="98" spans="1:24" x14ac:dyDescent="0.3">
      <c r="A98" s="7" t="s">
        <v>504</v>
      </c>
      <c r="B98" s="8">
        <v>237.08</v>
      </c>
      <c r="C98" s="8">
        <v>163.04</v>
      </c>
      <c r="D98" s="8">
        <v>238.084</v>
      </c>
      <c r="E98" s="7" t="s">
        <v>505</v>
      </c>
      <c r="F98" s="7" t="s">
        <v>23</v>
      </c>
      <c r="G98" s="7" t="s">
        <v>506</v>
      </c>
      <c r="H98" s="7" t="s">
        <v>77</v>
      </c>
      <c r="I98" s="7" t="s">
        <v>77</v>
      </c>
      <c r="J98" s="7">
        <v>265180</v>
      </c>
      <c r="K98" s="7">
        <v>150570</v>
      </c>
      <c r="L98" s="7">
        <v>576850</v>
      </c>
      <c r="M98" s="7">
        <v>31036</v>
      </c>
      <c r="N98" s="7">
        <v>38752</v>
      </c>
      <c r="O98" s="7">
        <v>40638</v>
      </c>
      <c r="P98" s="7">
        <v>1036100</v>
      </c>
      <c r="Q98" s="7">
        <v>2012400</v>
      </c>
      <c r="R98" s="7">
        <v>1019300</v>
      </c>
      <c r="S98" s="7">
        <v>31704</v>
      </c>
      <c r="T98" s="7">
        <v>21180</v>
      </c>
      <c r="U98" s="7">
        <v>20408</v>
      </c>
      <c r="V98" s="7" t="s">
        <v>507</v>
      </c>
      <c r="W98" s="7" t="s">
        <v>14</v>
      </c>
      <c r="X98" s="7" t="s">
        <v>14</v>
      </c>
    </row>
    <row r="99" spans="1:24" x14ac:dyDescent="0.3">
      <c r="A99" s="7" t="s">
        <v>508</v>
      </c>
      <c r="B99" s="8">
        <v>237.08</v>
      </c>
      <c r="C99" s="8">
        <v>103</v>
      </c>
      <c r="D99" s="8">
        <v>238.084</v>
      </c>
      <c r="E99" s="7" t="s">
        <v>505</v>
      </c>
      <c r="F99" s="7" t="s">
        <v>23</v>
      </c>
      <c r="G99" s="7" t="s">
        <v>509</v>
      </c>
      <c r="H99" s="7" t="s">
        <v>77</v>
      </c>
      <c r="I99" s="7" t="s">
        <v>77</v>
      </c>
      <c r="J99" s="7">
        <v>31890</v>
      </c>
      <c r="K99" s="7">
        <v>33468</v>
      </c>
      <c r="L99" s="7">
        <v>35530</v>
      </c>
      <c r="M99" s="7">
        <v>9670.6</v>
      </c>
      <c r="N99" s="7">
        <v>11706</v>
      </c>
      <c r="O99" s="7">
        <v>8492.6</v>
      </c>
      <c r="P99" s="7">
        <v>7529.1</v>
      </c>
      <c r="Q99" s="7">
        <v>8421.5</v>
      </c>
      <c r="R99" s="7">
        <v>7746.2</v>
      </c>
      <c r="S99" s="7">
        <v>5636.3</v>
      </c>
      <c r="T99" s="7">
        <v>4156.3</v>
      </c>
      <c r="U99" s="7">
        <v>4371.6000000000004</v>
      </c>
      <c r="V99" s="7" t="s">
        <v>510</v>
      </c>
      <c r="W99" s="7" t="s">
        <v>14</v>
      </c>
      <c r="X99" s="7" t="s">
        <v>14</v>
      </c>
    </row>
    <row r="100" spans="1:24" x14ac:dyDescent="0.3">
      <c r="A100" s="7" t="s">
        <v>511</v>
      </c>
      <c r="B100" s="8">
        <v>237.08</v>
      </c>
      <c r="C100" s="8">
        <v>147</v>
      </c>
      <c r="D100" s="8">
        <v>238.084</v>
      </c>
      <c r="E100" s="7" t="s">
        <v>505</v>
      </c>
      <c r="F100" s="7" t="s">
        <v>23</v>
      </c>
      <c r="G100" s="7" t="s">
        <v>512</v>
      </c>
      <c r="H100" s="7" t="s">
        <v>77</v>
      </c>
      <c r="I100" s="7" t="s">
        <v>77</v>
      </c>
      <c r="J100" s="7">
        <v>193320</v>
      </c>
      <c r="K100" s="7">
        <v>218180</v>
      </c>
      <c r="L100" s="7">
        <v>321510</v>
      </c>
      <c r="M100" s="7">
        <v>416090</v>
      </c>
      <c r="N100" s="7">
        <v>388750</v>
      </c>
      <c r="O100" s="7">
        <v>350020</v>
      </c>
      <c r="P100" s="7">
        <v>17888</v>
      </c>
      <c r="Q100" s="7">
        <v>18193</v>
      </c>
      <c r="R100" s="7">
        <v>19283</v>
      </c>
      <c r="S100" s="7">
        <v>123090</v>
      </c>
      <c r="T100" s="7">
        <v>83068</v>
      </c>
      <c r="U100" s="7">
        <v>79128</v>
      </c>
      <c r="V100" s="7" t="s">
        <v>513</v>
      </c>
      <c r="W100" s="7" t="s">
        <v>14</v>
      </c>
      <c r="X100" s="7" t="s">
        <v>14</v>
      </c>
    </row>
    <row r="101" spans="1:24" x14ac:dyDescent="0.3">
      <c r="A101" s="7" t="s">
        <v>514</v>
      </c>
      <c r="B101" s="8">
        <v>243.09</v>
      </c>
      <c r="C101" s="8">
        <v>145</v>
      </c>
      <c r="D101" s="8">
        <v>242.08</v>
      </c>
      <c r="E101" s="7" t="s">
        <v>515</v>
      </c>
      <c r="F101" s="7" t="s">
        <v>12</v>
      </c>
      <c r="G101" s="7" t="s">
        <v>516</v>
      </c>
      <c r="H101" s="7" t="s">
        <v>18</v>
      </c>
      <c r="I101" s="7" t="s">
        <v>18</v>
      </c>
      <c r="J101" s="7">
        <v>37593</v>
      </c>
      <c r="K101" s="7">
        <v>29903</v>
      </c>
      <c r="L101" s="7">
        <v>32465</v>
      </c>
      <c r="M101" s="7">
        <v>11788</v>
      </c>
      <c r="N101" s="7">
        <v>15880</v>
      </c>
      <c r="O101" s="7">
        <v>15976</v>
      </c>
      <c r="P101" s="7">
        <v>18708</v>
      </c>
      <c r="Q101" s="7">
        <v>15472</v>
      </c>
      <c r="R101" s="7">
        <v>15369</v>
      </c>
      <c r="S101" s="7">
        <v>13642</v>
      </c>
      <c r="T101" s="7">
        <v>11190</v>
      </c>
      <c r="U101" s="7">
        <v>11596</v>
      </c>
      <c r="V101" s="7" t="s">
        <v>517</v>
      </c>
      <c r="W101" s="7" t="s">
        <v>518</v>
      </c>
      <c r="X101" s="7" t="s">
        <v>519</v>
      </c>
    </row>
    <row r="102" spans="1:24" x14ac:dyDescent="0.3">
      <c r="A102" s="7" t="s">
        <v>520</v>
      </c>
      <c r="B102" s="8">
        <v>243.1</v>
      </c>
      <c r="C102" s="8">
        <v>127</v>
      </c>
      <c r="D102" s="8">
        <v>242.09</v>
      </c>
      <c r="E102" s="7" t="s">
        <v>521</v>
      </c>
      <c r="F102" s="7" t="s">
        <v>12</v>
      </c>
      <c r="G102" s="7" t="s">
        <v>522</v>
      </c>
      <c r="H102" s="7" t="s">
        <v>13</v>
      </c>
      <c r="I102" s="7" t="s">
        <v>13</v>
      </c>
      <c r="J102" s="7">
        <v>492040</v>
      </c>
      <c r="K102" s="7">
        <v>516890</v>
      </c>
      <c r="L102" s="7">
        <v>481260</v>
      </c>
      <c r="M102" s="7">
        <v>231250</v>
      </c>
      <c r="N102" s="7">
        <v>256040</v>
      </c>
      <c r="O102" s="7">
        <v>235100</v>
      </c>
      <c r="P102" s="7">
        <v>793840</v>
      </c>
      <c r="Q102" s="7">
        <v>812840</v>
      </c>
      <c r="R102" s="7">
        <v>775350</v>
      </c>
      <c r="S102" s="7">
        <v>624100</v>
      </c>
      <c r="T102" s="7">
        <v>491980</v>
      </c>
      <c r="U102" s="7">
        <v>510350</v>
      </c>
      <c r="V102" s="7" t="s">
        <v>523</v>
      </c>
      <c r="W102" s="7" t="s">
        <v>524</v>
      </c>
      <c r="X102" s="7" t="s">
        <v>46</v>
      </c>
    </row>
    <row r="103" spans="1:24" x14ac:dyDescent="0.3">
      <c r="A103" s="7" t="s">
        <v>525</v>
      </c>
      <c r="B103" s="8">
        <v>249.06</v>
      </c>
      <c r="C103" s="8">
        <v>128</v>
      </c>
      <c r="D103" s="8">
        <v>250.06200000000001</v>
      </c>
      <c r="E103" s="7" t="s">
        <v>526</v>
      </c>
      <c r="F103" s="7" t="s">
        <v>23</v>
      </c>
      <c r="G103" s="7" t="s">
        <v>527</v>
      </c>
      <c r="H103" s="7" t="s">
        <v>24</v>
      </c>
      <c r="I103" s="7" t="s">
        <v>24</v>
      </c>
      <c r="J103" s="7">
        <v>23344</v>
      </c>
      <c r="K103" s="7">
        <v>23867</v>
      </c>
      <c r="L103" s="7">
        <v>26669</v>
      </c>
      <c r="M103" s="7">
        <v>37406</v>
      </c>
      <c r="N103" s="7">
        <v>38395</v>
      </c>
      <c r="O103" s="7">
        <v>38720</v>
      </c>
      <c r="P103" s="7">
        <v>9709.6</v>
      </c>
      <c r="Q103" s="7">
        <v>8411.9</v>
      </c>
      <c r="R103" s="7">
        <v>8299.1</v>
      </c>
      <c r="S103" s="7">
        <v>46637</v>
      </c>
      <c r="T103" s="7">
        <v>34598</v>
      </c>
      <c r="U103" s="7">
        <v>44394</v>
      </c>
      <c r="V103" s="7" t="s">
        <v>528</v>
      </c>
      <c r="W103" s="7" t="s">
        <v>529</v>
      </c>
      <c r="X103" s="7" t="s">
        <v>86</v>
      </c>
    </row>
    <row r="104" spans="1:24" x14ac:dyDescent="0.3">
      <c r="A104" s="7" t="s">
        <v>530</v>
      </c>
      <c r="B104" s="8">
        <v>251.14</v>
      </c>
      <c r="C104" s="8">
        <v>163.04</v>
      </c>
      <c r="D104" s="8">
        <v>250.13200000000001</v>
      </c>
      <c r="E104" s="7" t="s">
        <v>531</v>
      </c>
      <c r="F104" s="7" t="s">
        <v>12</v>
      </c>
      <c r="G104" s="7" t="s">
        <v>532</v>
      </c>
      <c r="H104" s="7" t="s">
        <v>18</v>
      </c>
      <c r="I104" s="7" t="s">
        <v>19</v>
      </c>
      <c r="J104" s="7">
        <v>38641</v>
      </c>
      <c r="K104" s="7">
        <v>33702</v>
      </c>
      <c r="L104" s="7">
        <v>51829</v>
      </c>
      <c r="M104" s="7">
        <v>145850</v>
      </c>
      <c r="N104" s="7">
        <v>143430</v>
      </c>
      <c r="O104" s="7">
        <v>91978</v>
      </c>
      <c r="P104" s="7">
        <v>9641.2000000000007</v>
      </c>
      <c r="Q104" s="7">
        <v>10051</v>
      </c>
      <c r="R104" s="7">
        <v>14781</v>
      </c>
      <c r="S104" s="7">
        <v>139180</v>
      </c>
      <c r="T104" s="7">
        <v>100670</v>
      </c>
      <c r="U104" s="7">
        <v>113760</v>
      </c>
      <c r="V104" s="7" t="s">
        <v>533</v>
      </c>
      <c r="W104" s="7" t="s">
        <v>534</v>
      </c>
      <c r="X104" s="7" t="s">
        <v>14</v>
      </c>
    </row>
    <row r="105" spans="1:24" x14ac:dyDescent="0.3">
      <c r="A105" s="7" t="s">
        <v>535</v>
      </c>
      <c r="B105" s="8">
        <v>252.11</v>
      </c>
      <c r="C105" s="8">
        <v>136</v>
      </c>
      <c r="D105" s="8">
        <v>251.102</v>
      </c>
      <c r="E105" s="7" t="s">
        <v>536</v>
      </c>
      <c r="F105" s="7" t="s">
        <v>12</v>
      </c>
      <c r="G105" s="7" t="s">
        <v>537</v>
      </c>
      <c r="H105" s="7" t="s">
        <v>13</v>
      </c>
      <c r="I105" s="7" t="s">
        <v>13</v>
      </c>
      <c r="J105" s="7">
        <v>1636500</v>
      </c>
      <c r="K105" s="7">
        <v>1858300</v>
      </c>
      <c r="L105" s="7">
        <v>1579000</v>
      </c>
      <c r="M105" s="7">
        <v>1763900</v>
      </c>
      <c r="N105" s="7">
        <v>1843800</v>
      </c>
      <c r="O105" s="7">
        <v>1588800</v>
      </c>
      <c r="P105" s="7">
        <v>8721600</v>
      </c>
      <c r="Q105" s="7">
        <v>8743900</v>
      </c>
      <c r="R105" s="7">
        <v>9410900</v>
      </c>
      <c r="S105" s="7">
        <v>1884000</v>
      </c>
      <c r="T105" s="7">
        <v>1650600</v>
      </c>
      <c r="U105" s="7">
        <v>1330400</v>
      </c>
      <c r="V105" s="7" t="s">
        <v>538</v>
      </c>
      <c r="W105" s="7" t="s">
        <v>539</v>
      </c>
      <c r="X105" s="7" t="s">
        <v>540</v>
      </c>
    </row>
    <row r="106" spans="1:24" x14ac:dyDescent="0.3">
      <c r="A106" s="7" t="s">
        <v>541</v>
      </c>
      <c r="B106" s="8">
        <v>252.11</v>
      </c>
      <c r="C106" s="8">
        <v>69</v>
      </c>
      <c r="D106" s="8">
        <v>251.102</v>
      </c>
      <c r="E106" s="7" t="s">
        <v>536</v>
      </c>
      <c r="F106" s="7" t="s">
        <v>12</v>
      </c>
      <c r="G106" s="7" t="s">
        <v>542</v>
      </c>
      <c r="H106" s="7" t="s">
        <v>13</v>
      </c>
      <c r="I106" s="7" t="s">
        <v>13</v>
      </c>
      <c r="J106" s="7">
        <v>26749</v>
      </c>
      <c r="K106" s="7">
        <v>26472</v>
      </c>
      <c r="L106" s="7">
        <v>24803</v>
      </c>
      <c r="M106" s="7">
        <v>27369</v>
      </c>
      <c r="N106" s="7">
        <v>28020</v>
      </c>
      <c r="O106" s="7">
        <v>23059</v>
      </c>
      <c r="P106" s="7">
        <v>118790</v>
      </c>
      <c r="Q106" s="7">
        <v>121200</v>
      </c>
      <c r="R106" s="7">
        <v>130190</v>
      </c>
      <c r="S106" s="7">
        <v>23094</v>
      </c>
      <c r="T106" s="7">
        <v>22678</v>
      </c>
      <c r="U106" s="7">
        <v>18532</v>
      </c>
      <c r="V106" s="7" t="s">
        <v>543</v>
      </c>
      <c r="W106" s="7" t="s">
        <v>544</v>
      </c>
      <c r="X106" s="7" t="s">
        <v>14</v>
      </c>
    </row>
    <row r="107" spans="1:24" x14ac:dyDescent="0.3">
      <c r="A107" s="7" t="s">
        <v>545</v>
      </c>
      <c r="B107" s="8">
        <v>255.23</v>
      </c>
      <c r="C107" s="8">
        <v>255.23</v>
      </c>
      <c r="D107" s="8">
        <v>256.24</v>
      </c>
      <c r="E107" s="7" t="s">
        <v>546</v>
      </c>
      <c r="F107" s="7" t="s">
        <v>23</v>
      </c>
      <c r="G107" s="7" t="s">
        <v>547</v>
      </c>
      <c r="H107" s="7" t="s">
        <v>429</v>
      </c>
      <c r="I107" s="7" t="s">
        <v>430</v>
      </c>
      <c r="J107" s="7">
        <v>16425000</v>
      </c>
      <c r="K107" s="7">
        <v>16168000</v>
      </c>
      <c r="L107" s="7">
        <v>16654000</v>
      </c>
      <c r="M107" s="7">
        <v>14690000</v>
      </c>
      <c r="N107" s="7">
        <v>13763000</v>
      </c>
      <c r="O107" s="7">
        <v>15856000</v>
      </c>
      <c r="P107" s="7">
        <v>33309000</v>
      </c>
      <c r="Q107" s="7">
        <v>41020000</v>
      </c>
      <c r="R107" s="7">
        <v>34882000</v>
      </c>
      <c r="S107" s="7">
        <v>16432000</v>
      </c>
      <c r="T107" s="7">
        <v>18847000</v>
      </c>
      <c r="U107" s="7">
        <v>17306000</v>
      </c>
      <c r="V107" s="7" t="s">
        <v>548</v>
      </c>
      <c r="W107" s="7" t="s">
        <v>549</v>
      </c>
      <c r="X107" s="7" t="s">
        <v>550</v>
      </c>
    </row>
    <row r="108" spans="1:24" x14ac:dyDescent="0.3">
      <c r="A108" s="7" t="s">
        <v>551</v>
      </c>
      <c r="B108" s="8">
        <v>258.11</v>
      </c>
      <c r="C108" s="8">
        <v>104.11</v>
      </c>
      <c r="D108" s="8">
        <v>257.10300000000001</v>
      </c>
      <c r="E108" s="7" t="s">
        <v>552</v>
      </c>
      <c r="F108" s="7" t="s">
        <v>12</v>
      </c>
      <c r="G108" s="7" t="s">
        <v>553</v>
      </c>
      <c r="H108" s="7" t="s">
        <v>429</v>
      </c>
      <c r="I108" s="7" t="s">
        <v>554</v>
      </c>
      <c r="J108" s="7">
        <v>2464100</v>
      </c>
      <c r="K108" s="7">
        <v>2543500</v>
      </c>
      <c r="L108" s="7">
        <v>2703300</v>
      </c>
      <c r="M108" s="7">
        <v>4176600</v>
      </c>
      <c r="N108" s="7">
        <v>4105700</v>
      </c>
      <c r="O108" s="7">
        <v>4421500</v>
      </c>
      <c r="P108" s="7">
        <v>27134000</v>
      </c>
      <c r="Q108" s="7">
        <v>30028000</v>
      </c>
      <c r="R108" s="7">
        <v>31110000</v>
      </c>
      <c r="S108" s="7">
        <v>791850</v>
      </c>
      <c r="T108" s="7">
        <v>934620</v>
      </c>
      <c r="U108" s="7">
        <v>1032200</v>
      </c>
      <c r="V108" s="7" t="s">
        <v>555</v>
      </c>
      <c r="W108" s="7" t="s">
        <v>14</v>
      </c>
      <c r="X108" s="7" t="s">
        <v>14</v>
      </c>
    </row>
    <row r="109" spans="1:24" x14ac:dyDescent="0.3">
      <c r="A109" s="7" t="s">
        <v>556</v>
      </c>
      <c r="B109" s="8">
        <v>265.14999999999998</v>
      </c>
      <c r="C109" s="8">
        <v>177.05</v>
      </c>
      <c r="D109" s="8">
        <v>264.14699999999999</v>
      </c>
      <c r="E109" s="7" t="s">
        <v>557</v>
      </c>
      <c r="F109" s="7" t="s">
        <v>12</v>
      </c>
      <c r="G109" s="7" t="s">
        <v>558</v>
      </c>
      <c r="H109" s="7" t="s">
        <v>18</v>
      </c>
      <c r="I109" s="7" t="s">
        <v>19</v>
      </c>
      <c r="J109" s="7">
        <v>1536600</v>
      </c>
      <c r="K109" s="7">
        <v>1651100</v>
      </c>
      <c r="L109" s="7">
        <v>1873100</v>
      </c>
      <c r="M109" s="7">
        <v>1238900</v>
      </c>
      <c r="N109" s="7">
        <v>1309900</v>
      </c>
      <c r="O109" s="7">
        <v>1055900</v>
      </c>
      <c r="P109" s="7">
        <v>287020</v>
      </c>
      <c r="Q109" s="7">
        <v>303350</v>
      </c>
      <c r="R109" s="7">
        <v>281740</v>
      </c>
      <c r="S109" s="7">
        <v>2870100</v>
      </c>
      <c r="T109" s="7">
        <v>2381900</v>
      </c>
      <c r="U109" s="7">
        <v>2690800</v>
      </c>
      <c r="V109" s="7" t="s">
        <v>559</v>
      </c>
      <c r="W109" s="7" t="s">
        <v>560</v>
      </c>
      <c r="X109" s="7" t="s">
        <v>96</v>
      </c>
    </row>
    <row r="110" spans="1:24" x14ac:dyDescent="0.3">
      <c r="A110" s="7" t="s">
        <v>561</v>
      </c>
      <c r="B110" s="8">
        <v>265.10000000000002</v>
      </c>
      <c r="C110" s="8">
        <v>122.1</v>
      </c>
      <c r="D110" s="8">
        <v>265.10000000000002</v>
      </c>
      <c r="E110" s="7" t="s">
        <v>562</v>
      </c>
      <c r="F110" s="7" t="s">
        <v>12</v>
      </c>
      <c r="G110" s="7" t="s">
        <v>563</v>
      </c>
      <c r="H110" s="7" t="s">
        <v>25</v>
      </c>
      <c r="I110" s="7" t="s">
        <v>79</v>
      </c>
      <c r="J110" s="7">
        <v>233030</v>
      </c>
      <c r="K110" s="7">
        <v>289850</v>
      </c>
      <c r="L110" s="7">
        <v>302320</v>
      </c>
      <c r="M110" s="7">
        <v>363970</v>
      </c>
      <c r="N110" s="7">
        <v>383270</v>
      </c>
      <c r="O110" s="7">
        <v>337950</v>
      </c>
      <c r="P110" s="7">
        <v>637960</v>
      </c>
      <c r="Q110" s="7">
        <v>1141500</v>
      </c>
      <c r="R110" s="7">
        <v>1143900</v>
      </c>
      <c r="S110" s="7">
        <v>341150</v>
      </c>
      <c r="T110" s="7">
        <v>500980</v>
      </c>
      <c r="U110" s="7">
        <v>387170</v>
      </c>
      <c r="V110" s="7" t="s">
        <v>76</v>
      </c>
      <c r="W110" s="7" t="s">
        <v>564</v>
      </c>
      <c r="X110" s="7" t="s">
        <v>565</v>
      </c>
    </row>
    <row r="111" spans="1:24" x14ac:dyDescent="0.3">
      <c r="A111" s="7" t="s">
        <v>566</v>
      </c>
      <c r="B111" s="8">
        <v>268.10000000000002</v>
      </c>
      <c r="C111" s="8">
        <v>152</v>
      </c>
      <c r="D111" s="8">
        <v>267.09699999999998</v>
      </c>
      <c r="E111" s="7" t="s">
        <v>567</v>
      </c>
      <c r="F111" s="7" t="s">
        <v>12</v>
      </c>
      <c r="G111" s="7" t="s">
        <v>568</v>
      </c>
      <c r="H111" s="7" t="s">
        <v>13</v>
      </c>
      <c r="I111" s="7" t="s">
        <v>13</v>
      </c>
      <c r="J111" s="7">
        <v>370420</v>
      </c>
      <c r="K111" s="7">
        <v>378060</v>
      </c>
      <c r="L111" s="7">
        <v>368450</v>
      </c>
      <c r="M111" s="7">
        <v>381970</v>
      </c>
      <c r="N111" s="7">
        <v>393570</v>
      </c>
      <c r="O111" s="7">
        <v>366160</v>
      </c>
      <c r="P111" s="7">
        <v>2840800</v>
      </c>
      <c r="Q111" s="7">
        <v>2930800</v>
      </c>
      <c r="R111" s="7">
        <v>2779200</v>
      </c>
      <c r="S111" s="7">
        <v>309840</v>
      </c>
      <c r="T111" s="7">
        <v>243000</v>
      </c>
      <c r="U111" s="7">
        <v>220630</v>
      </c>
      <c r="V111" s="7" t="s">
        <v>569</v>
      </c>
      <c r="W111" s="7" t="s">
        <v>570</v>
      </c>
      <c r="X111" s="7" t="s">
        <v>540</v>
      </c>
    </row>
    <row r="112" spans="1:24" x14ac:dyDescent="0.3">
      <c r="A112" s="7" t="s">
        <v>571</v>
      </c>
      <c r="B112" s="8">
        <v>267.07</v>
      </c>
      <c r="C112" s="8">
        <v>135</v>
      </c>
      <c r="D112" s="8">
        <v>268.08100000000002</v>
      </c>
      <c r="E112" s="7" t="s">
        <v>572</v>
      </c>
      <c r="F112" s="7" t="s">
        <v>23</v>
      </c>
      <c r="G112" s="7" t="s">
        <v>573</v>
      </c>
      <c r="H112" s="7" t="s">
        <v>13</v>
      </c>
      <c r="I112" s="7" t="s">
        <v>13</v>
      </c>
      <c r="J112" s="7">
        <v>164910</v>
      </c>
      <c r="K112" s="7">
        <v>205680</v>
      </c>
      <c r="L112" s="7">
        <v>199720</v>
      </c>
      <c r="M112" s="7">
        <v>243460</v>
      </c>
      <c r="N112" s="7">
        <v>290090</v>
      </c>
      <c r="O112" s="7">
        <v>179390</v>
      </c>
      <c r="P112" s="7">
        <v>46590</v>
      </c>
      <c r="Q112" s="7">
        <v>63421</v>
      </c>
      <c r="R112" s="7">
        <v>37103</v>
      </c>
      <c r="S112" s="7">
        <v>365100</v>
      </c>
      <c r="T112" s="7">
        <v>262420</v>
      </c>
      <c r="U112" s="7">
        <v>248710</v>
      </c>
      <c r="V112" s="7" t="s">
        <v>574</v>
      </c>
      <c r="W112" s="7" t="s">
        <v>14</v>
      </c>
      <c r="X112" s="7" t="s">
        <v>14</v>
      </c>
    </row>
    <row r="113" spans="1:24" x14ac:dyDescent="0.3">
      <c r="A113" s="7" t="s">
        <v>575</v>
      </c>
      <c r="B113" s="8">
        <v>273.08</v>
      </c>
      <c r="C113" s="8">
        <v>153</v>
      </c>
      <c r="D113" s="8">
        <v>272.06799999999998</v>
      </c>
      <c r="E113" s="7" t="s">
        <v>576</v>
      </c>
      <c r="F113" s="7" t="s">
        <v>12</v>
      </c>
      <c r="G113" s="7" t="s">
        <v>577</v>
      </c>
      <c r="H113" s="7" t="s">
        <v>195</v>
      </c>
      <c r="I113" s="7" t="s">
        <v>578</v>
      </c>
      <c r="J113" s="7">
        <v>9</v>
      </c>
      <c r="K113" s="7">
        <v>9</v>
      </c>
      <c r="L113" s="7">
        <v>9</v>
      </c>
      <c r="M113" s="7">
        <v>34720</v>
      </c>
      <c r="N113" s="7">
        <v>28740</v>
      </c>
      <c r="O113" s="7">
        <v>27815</v>
      </c>
      <c r="P113" s="7">
        <v>4001</v>
      </c>
      <c r="Q113" s="7">
        <v>3692.1</v>
      </c>
      <c r="R113" s="7">
        <v>2022.7</v>
      </c>
      <c r="S113" s="7">
        <v>2714500</v>
      </c>
      <c r="T113" s="7">
        <v>2956600</v>
      </c>
      <c r="U113" s="7">
        <v>3440300</v>
      </c>
      <c r="V113" s="7" t="s">
        <v>579</v>
      </c>
      <c r="W113" s="7" t="s">
        <v>580</v>
      </c>
      <c r="X113" s="7" t="s">
        <v>581</v>
      </c>
    </row>
    <row r="114" spans="1:24" x14ac:dyDescent="0.3">
      <c r="A114" s="7" t="s">
        <v>582</v>
      </c>
      <c r="B114" s="8">
        <v>271.06</v>
      </c>
      <c r="C114" s="8">
        <v>151</v>
      </c>
      <c r="D114" s="8">
        <v>272.06799999999998</v>
      </c>
      <c r="E114" s="7" t="s">
        <v>576</v>
      </c>
      <c r="F114" s="7" t="s">
        <v>23</v>
      </c>
      <c r="G114" s="7" t="s">
        <v>583</v>
      </c>
      <c r="H114" s="7" t="s">
        <v>195</v>
      </c>
      <c r="I114" s="7" t="s">
        <v>584</v>
      </c>
      <c r="J114" s="7">
        <v>9</v>
      </c>
      <c r="K114" s="7">
        <v>9</v>
      </c>
      <c r="L114" s="7">
        <v>9</v>
      </c>
      <c r="M114" s="7">
        <v>32988</v>
      </c>
      <c r="N114" s="7">
        <v>33043</v>
      </c>
      <c r="O114" s="7">
        <v>26433</v>
      </c>
      <c r="P114" s="7">
        <v>4088.6</v>
      </c>
      <c r="Q114" s="7">
        <v>4500.3</v>
      </c>
      <c r="R114" s="7">
        <v>3958.9</v>
      </c>
      <c r="S114" s="7">
        <v>3372500</v>
      </c>
      <c r="T114" s="7">
        <v>3485600</v>
      </c>
      <c r="U114" s="7">
        <v>4226000</v>
      </c>
      <c r="V114" s="7" t="s">
        <v>585</v>
      </c>
      <c r="W114" s="7" t="s">
        <v>586</v>
      </c>
      <c r="X114" s="7" t="s">
        <v>587</v>
      </c>
    </row>
    <row r="115" spans="1:24" x14ac:dyDescent="0.3">
      <c r="A115" s="7" t="s">
        <v>588</v>
      </c>
      <c r="B115" s="8">
        <v>273.08</v>
      </c>
      <c r="C115" s="8">
        <v>153</v>
      </c>
      <c r="D115" s="8">
        <v>272.06799999999998</v>
      </c>
      <c r="E115" s="7" t="s">
        <v>576</v>
      </c>
      <c r="F115" s="7" t="s">
        <v>12</v>
      </c>
      <c r="G115" s="7" t="s">
        <v>589</v>
      </c>
      <c r="H115" s="7" t="s">
        <v>195</v>
      </c>
      <c r="I115" s="7" t="s">
        <v>584</v>
      </c>
      <c r="J115" s="7">
        <v>9</v>
      </c>
      <c r="K115" s="7">
        <v>9</v>
      </c>
      <c r="L115" s="7">
        <v>9</v>
      </c>
      <c r="M115" s="7">
        <v>29629</v>
      </c>
      <c r="N115" s="7">
        <v>29065</v>
      </c>
      <c r="O115" s="7">
        <v>25114</v>
      </c>
      <c r="P115" s="7">
        <v>6276.9</v>
      </c>
      <c r="Q115" s="7">
        <v>3141.1</v>
      </c>
      <c r="R115" s="7">
        <v>2820.1</v>
      </c>
      <c r="S115" s="7">
        <v>2522400</v>
      </c>
      <c r="T115" s="7">
        <v>2962700</v>
      </c>
      <c r="U115" s="7">
        <v>3255800</v>
      </c>
      <c r="V115" s="7" t="s">
        <v>590</v>
      </c>
      <c r="W115" s="7" t="s">
        <v>591</v>
      </c>
      <c r="X115" s="7" t="s">
        <v>592</v>
      </c>
    </row>
    <row r="116" spans="1:24" x14ac:dyDescent="0.3">
      <c r="A116" s="7" t="s">
        <v>593</v>
      </c>
      <c r="B116" s="8">
        <v>271.06</v>
      </c>
      <c r="C116" s="8">
        <v>151</v>
      </c>
      <c r="D116" s="8">
        <v>272.06799999999998</v>
      </c>
      <c r="E116" s="7" t="s">
        <v>576</v>
      </c>
      <c r="F116" s="7" t="s">
        <v>23</v>
      </c>
      <c r="G116" s="7" t="s">
        <v>594</v>
      </c>
      <c r="H116" s="7" t="s">
        <v>195</v>
      </c>
      <c r="I116" s="7" t="s">
        <v>595</v>
      </c>
      <c r="J116" s="7">
        <v>9</v>
      </c>
      <c r="K116" s="7">
        <v>9</v>
      </c>
      <c r="L116" s="7">
        <v>9</v>
      </c>
      <c r="M116" s="7">
        <v>34864</v>
      </c>
      <c r="N116" s="7">
        <v>29941</v>
      </c>
      <c r="O116" s="7">
        <v>26218</v>
      </c>
      <c r="P116" s="7">
        <v>4617.7</v>
      </c>
      <c r="Q116" s="7">
        <v>3920</v>
      </c>
      <c r="R116" s="7">
        <v>4290</v>
      </c>
      <c r="S116" s="7">
        <v>3307900</v>
      </c>
      <c r="T116" s="7">
        <v>3659900</v>
      </c>
      <c r="U116" s="7">
        <v>4084000</v>
      </c>
      <c r="V116" s="7" t="s">
        <v>596</v>
      </c>
      <c r="W116" s="7" t="s">
        <v>597</v>
      </c>
      <c r="X116" s="7" t="s">
        <v>592</v>
      </c>
    </row>
    <row r="117" spans="1:24" x14ac:dyDescent="0.3">
      <c r="A117" s="7" t="s">
        <v>598</v>
      </c>
      <c r="B117" s="8">
        <v>275</v>
      </c>
      <c r="C117" s="8">
        <v>257</v>
      </c>
      <c r="D117" s="8">
        <v>276.13200000000001</v>
      </c>
      <c r="E117" s="7" t="s">
        <v>599</v>
      </c>
      <c r="F117" s="7" t="s">
        <v>23</v>
      </c>
      <c r="G117" s="7" t="s">
        <v>600</v>
      </c>
      <c r="H117" s="7" t="s">
        <v>24</v>
      </c>
      <c r="I117" s="7" t="s">
        <v>24</v>
      </c>
      <c r="J117" s="7">
        <v>180850</v>
      </c>
      <c r="K117" s="7">
        <v>183730</v>
      </c>
      <c r="L117" s="7">
        <v>191080</v>
      </c>
      <c r="M117" s="7">
        <v>722370</v>
      </c>
      <c r="N117" s="7">
        <v>434400</v>
      </c>
      <c r="O117" s="7">
        <v>776620</v>
      </c>
      <c r="P117" s="7">
        <v>537260</v>
      </c>
      <c r="Q117" s="7">
        <v>650800</v>
      </c>
      <c r="R117" s="7">
        <v>488720</v>
      </c>
      <c r="S117" s="7">
        <v>1096100</v>
      </c>
      <c r="T117" s="7">
        <v>968560</v>
      </c>
      <c r="U117" s="7">
        <v>873940</v>
      </c>
      <c r="V117" s="7" t="s">
        <v>601</v>
      </c>
      <c r="W117" s="7" t="s">
        <v>602</v>
      </c>
      <c r="X117" s="7" t="s">
        <v>603</v>
      </c>
    </row>
    <row r="118" spans="1:24" x14ac:dyDescent="0.3">
      <c r="A118" s="7" t="s">
        <v>604</v>
      </c>
      <c r="B118" s="8">
        <v>277.17</v>
      </c>
      <c r="C118" s="8">
        <v>147.04</v>
      </c>
      <c r="D118" s="8">
        <v>276.15899999999999</v>
      </c>
      <c r="E118" s="7" t="s">
        <v>605</v>
      </c>
      <c r="F118" s="7" t="s">
        <v>12</v>
      </c>
      <c r="G118" s="7" t="s">
        <v>606</v>
      </c>
      <c r="H118" s="7" t="s">
        <v>18</v>
      </c>
      <c r="I118" s="7" t="s">
        <v>19</v>
      </c>
      <c r="J118" s="7">
        <v>7654.5</v>
      </c>
      <c r="K118" s="7">
        <v>6510.3</v>
      </c>
      <c r="L118" s="7">
        <v>9</v>
      </c>
      <c r="M118" s="7">
        <v>8146.3</v>
      </c>
      <c r="N118" s="7">
        <v>12931</v>
      </c>
      <c r="O118" s="7">
        <v>7280.5</v>
      </c>
      <c r="P118" s="7">
        <v>30127</v>
      </c>
      <c r="Q118" s="7">
        <v>28691</v>
      </c>
      <c r="R118" s="7">
        <v>34008</v>
      </c>
      <c r="S118" s="7">
        <v>392490</v>
      </c>
      <c r="T118" s="7">
        <v>366210</v>
      </c>
      <c r="U118" s="7">
        <v>363000</v>
      </c>
      <c r="V118" s="7" t="s">
        <v>607</v>
      </c>
      <c r="W118" s="7" t="s">
        <v>608</v>
      </c>
      <c r="X118" s="7" t="s">
        <v>96</v>
      </c>
    </row>
    <row r="119" spans="1:24" x14ac:dyDescent="0.3">
      <c r="A119" s="7" t="s">
        <v>609</v>
      </c>
      <c r="B119" s="8">
        <v>279.17</v>
      </c>
      <c r="C119" s="8">
        <v>120.08</v>
      </c>
      <c r="D119" s="8">
        <v>278.16300000000001</v>
      </c>
      <c r="E119" s="7" t="s">
        <v>610</v>
      </c>
      <c r="F119" s="7" t="s">
        <v>12</v>
      </c>
      <c r="G119" s="7" t="s">
        <v>611</v>
      </c>
      <c r="H119" s="7" t="s">
        <v>24</v>
      </c>
      <c r="I119" s="7" t="s">
        <v>24</v>
      </c>
      <c r="J119" s="7">
        <v>14008</v>
      </c>
      <c r="K119" s="7">
        <v>12847</v>
      </c>
      <c r="L119" s="7">
        <v>9516.2000000000007</v>
      </c>
      <c r="M119" s="7">
        <v>20530</v>
      </c>
      <c r="N119" s="7">
        <v>11341</v>
      </c>
      <c r="O119" s="7">
        <v>12618</v>
      </c>
      <c r="P119" s="7">
        <v>27610</v>
      </c>
      <c r="Q119" s="7">
        <v>26406</v>
      </c>
      <c r="R119" s="7">
        <v>24339</v>
      </c>
      <c r="S119" s="7">
        <v>22185</v>
      </c>
      <c r="T119" s="7">
        <v>21520</v>
      </c>
      <c r="U119" s="7">
        <v>12283</v>
      </c>
      <c r="V119" s="7" t="s">
        <v>612</v>
      </c>
      <c r="W119" s="7" t="s">
        <v>14</v>
      </c>
      <c r="X119" s="7" t="s">
        <v>14</v>
      </c>
    </row>
    <row r="120" spans="1:24" x14ac:dyDescent="0.3">
      <c r="A120" s="7" t="s">
        <v>615</v>
      </c>
      <c r="B120" s="8">
        <v>279.23</v>
      </c>
      <c r="C120" s="8">
        <v>95.1</v>
      </c>
      <c r="D120" s="8">
        <v>278.22500000000002</v>
      </c>
      <c r="E120" s="7" t="s">
        <v>613</v>
      </c>
      <c r="F120" s="7" t="s">
        <v>12</v>
      </c>
      <c r="G120" s="7" t="s">
        <v>616</v>
      </c>
      <c r="H120" s="7" t="s">
        <v>429</v>
      </c>
      <c r="I120" s="7" t="s">
        <v>430</v>
      </c>
      <c r="J120" s="7">
        <v>4636700</v>
      </c>
      <c r="K120" s="7">
        <v>4367000</v>
      </c>
      <c r="L120" s="7">
        <v>2938600</v>
      </c>
      <c r="M120" s="7">
        <v>1930300</v>
      </c>
      <c r="N120" s="7">
        <v>2429700</v>
      </c>
      <c r="O120" s="7">
        <v>2768900</v>
      </c>
      <c r="P120" s="7">
        <v>15601000</v>
      </c>
      <c r="Q120" s="7">
        <v>13274000</v>
      </c>
      <c r="R120" s="7">
        <v>9721200</v>
      </c>
      <c r="S120" s="7">
        <v>4290900</v>
      </c>
      <c r="T120" s="7">
        <v>4189800</v>
      </c>
      <c r="U120" s="7">
        <v>8099000</v>
      </c>
      <c r="V120" s="7" t="s">
        <v>617</v>
      </c>
      <c r="W120" s="7" t="s">
        <v>618</v>
      </c>
      <c r="X120" s="7" t="s">
        <v>14</v>
      </c>
    </row>
    <row r="121" spans="1:24" x14ac:dyDescent="0.3">
      <c r="A121" s="7" t="s">
        <v>619</v>
      </c>
      <c r="B121" s="8">
        <v>283.07</v>
      </c>
      <c r="C121" s="8">
        <v>151</v>
      </c>
      <c r="D121" s="8">
        <v>284.07600000000002</v>
      </c>
      <c r="E121" s="7" t="s">
        <v>620</v>
      </c>
      <c r="F121" s="7" t="s">
        <v>23</v>
      </c>
      <c r="G121" s="7" t="s">
        <v>621</v>
      </c>
      <c r="H121" s="7" t="s">
        <v>13</v>
      </c>
      <c r="I121" s="7" t="s">
        <v>13</v>
      </c>
      <c r="J121" s="7">
        <v>171380</v>
      </c>
      <c r="K121" s="7">
        <v>169970</v>
      </c>
      <c r="L121" s="7">
        <v>181970</v>
      </c>
      <c r="M121" s="7">
        <v>161860</v>
      </c>
      <c r="N121" s="7">
        <v>154660</v>
      </c>
      <c r="O121" s="7">
        <v>123360</v>
      </c>
      <c r="P121" s="7">
        <v>39846</v>
      </c>
      <c r="Q121" s="7">
        <v>54222</v>
      </c>
      <c r="R121" s="7">
        <v>35095</v>
      </c>
      <c r="S121" s="7">
        <v>273440</v>
      </c>
      <c r="T121" s="7">
        <v>220030</v>
      </c>
      <c r="U121" s="7">
        <v>164380</v>
      </c>
      <c r="V121" s="7" t="s">
        <v>622</v>
      </c>
      <c r="W121" s="7" t="s">
        <v>623</v>
      </c>
      <c r="X121" s="7" t="s">
        <v>624</v>
      </c>
    </row>
    <row r="122" spans="1:24" x14ac:dyDescent="0.3">
      <c r="A122" s="7" t="s">
        <v>625</v>
      </c>
      <c r="B122" s="8">
        <v>285.05</v>
      </c>
      <c r="C122" s="8">
        <v>199.04</v>
      </c>
      <c r="D122" s="8">
        <v>286.048</v>
      </c>
      <c r="E122" s="7" t="s">
        <v>626</v>
      </c>
      <c r="F122" s="7" t="s">
        <v>23</v>
      </c>
      <c r="G122" s="7" t="s">
        <v>627</v>
      </c>
      <c r="H122" s="7" t="s">
        <v>195</v>
      </c>
      <c r="I122" s="7" t="s">
        <v>628</v>
      </c>
      <c r="J122" s="7">
        <v>9</v>
      </c>
      <c r="K122" s="7">
        <v>9</v>
      </c>
      <c r="L122" s="7">
        <v>9</v>
      </c>
      <c r="M122" s="7">
        <v>9</v>
      </c>
      <c r="N122" s="7">
        <v>9</v>
      </c>
      <c r="O122" s="7">
        <v>9</v>
      </c>
      <c r="P122" s="7">
        <v>14468</v>
      </c>
      <c r="Q122" s="7">
        <v>13270</v>
      </c>
      <c r="R122" s="7">
        <v>11351</v>
      </c>
      <c r="S122" s="7">
        <v>135530</v>
      </c>
      <c r="T122" s="7">
        <v>172410</v>
      </c>
      <c r="U122" s="7">
        <v>186710</v>
      </c>
      <c r="V122" s="7" t="s">
        <v>76</v>
      </c>
      <c r="W122" s="7" t="s">
        <v>14</v>
      </c>
      <c r="X122" s="7" t="s">
        <v>14</v>
      </c>
    </row>
    <row r="123" spans="1:24" x14ac:dyDescent="0.3">
      <c r="A123" s="7" t="s">
        <v>629</v>
      </c>
      <c r="B123" s="8">
        <v>288.13</v>
      </c>
      <c r="C123" s="8">
        <v>177.05</v>
      </c>
      <c r="D123" s="8">
        <v>287.12700000000001</v>
      </c>
      <c r="E123" s="7" t="s">
        <v>630</v>
      </c>
      <c r="F123" s="7" t="s">
        <v>12</v>
      </c>
      <c r="G123" s="7" t="s">
        <v>631</v>
      </c>
      <c r="H123" s="7" t="s">
        <v>18</v>
      </c>
      <c r="I123" s="7" t="s">
        <v>19</v>
      </c>
      <c r="J123" s="7">
        <v>10272</v>
      </c>
      <c r="K123" s="7">
        <v>16331</v>
      </c>
      <c r="L123" s="7">
        <v>20591</v>
      </c>
      <c r="M123" s="7">
        <v>545280</v>
      </c>
      <c r="N123" s="7">
        <v>684070</v>
      </c>
      <c r="O123" s="7">
        <v>615600</v>
      </c>
      <c r="P123" s="7">
        <v>43974</v>
      </c>
      <c r="Q123" s="7">
        <v>51481</v>
      </c>
      <c r="R123" s="7">
        <v>52181</v>
      </c>
      <c r="S123" s="7">
        <v>335630</v>
      </c>
      <c r="T123" s="7">
        <v>290620</v>
      </c>
      <c r="U123" s="7">
        <v>233370</v>
      </c>
      <c r="V123" s="7" t="s">
        <v>632</v>
      </c>
      <c r="W123" s="7" t="s">
        <v>14</v>
      </c>
      <c r="X123" s="7" t="s">
        <v>14</v>
      </c>
    </row>
    <row r="124" spans="1:24" x14ac:dyDescent="0.3">
      <c r="A124" s="7" t="s">
        <v>633</v>
      </c>
      <c r="B124" s="8">
        <v>287.06</v>
      </c>
      <c r="C124" s="8">
        <v>135</v>
      </c>
      <c r="D124" s="8">
        <v>288.06299999999999</v>
      </c>
      <c r="E124" s="7" t="s">
        <v>634</v>
      </c>
      <c r="F124" s="7" t="s">
        <v>23</v>
      </c>
      <c r="G124" s="7" t="s">
        <v>635</v>
      </c>
      <c r="H124" s="7" t="s">
        <v>195</v>
      </c>
      <c r="I124" s="7" t="s">
        <v>584</v>
      </c>
      <c r="J124" s="7">
        <v>9</v>
      </c>
      <c r="K124" s="7">
        <v>9</v>
      </c>
      <c r="L124" s="7">
        <v>9</v>
      </c>
      <c r="M124" s="7">
        <v>9797</v>
      </c>
      <c r="N124" s="7">
        <v>10134</v>
      </c>
      <c r="O124" s="7">
        <v>7292.1</v>
      </c>
      <c r="P124" s="7">
        <v>81872</v>
      </c>
      <c r="Q124" s="7">
        <v>68824</v>
      </c>
      <c r="R124" s="7">
        <v>67631</v>
      </c>
      <c r="S124" s="7">
        <v>931870</v>
      </c>
      <c r="T124" s="7">
        <v>1138700</v>
      </c>
      <c r="U124" s="7">
        <v>1458000</v>
      </c>
      <c r="V124" s="7" t="s">
        <v>636</v>
      </c>
      <c r="W124" s="7" t="s">
        <v>637</v>
      </c>
      <c r="X124" s="7" t="s">
        <v>581</v>
      </c>
    </row>
    <row r="125" spans="1:24" x14ac:dyDescent="0.3">
      <c r="A125" s="7" t="s">
        <v>638</v>
      </c>
      <c r="B125" s="8">
        <v>289</v>
      </c>
      <c r="C125" s="8">
        <v>97</v>
      </c>
      <c r="D125" s="8">
        <v>290.00400000000002</v>
      </c>
      <c r="E125" s="7" t="s">
        <v>639</v>
      </c>
      <c r="F125" s="7" t="s">
        <v>23</v>
      </c>
      <c r="G125" s="7" t="s">
        <v>640</v>
      </c>
      <c r="H125" s="7" t="s">
        <v>25</v>
      </c>
      <c r="I125" s="7" t="s">
        <v>134</v>
      </c>
      <c r="J125" s="7">
        <v>832550</v>
      </c>
      <c r="K125" s="7">
        <v>467640</v>
      </c>
      <c r="L125" s="7">
        <v>541410</v>
      </c>
      <c r="M125" s="7">
        <v>4318200</v>
      </c>
      <c r="N125" s="7">
        <v>4921900</v>
      </c>
      <c r="O125" s="7">
        <v>4602400</v>
      </c>
      <c r="P125" s="7">
        <v>2002900</v>
      </c>
      <c r="Q125" s="7">
        <v>2568400</v>
      </c>
      <c r="R125" s="7">
        <v>2286800</v>
      </c>
      <c r="S125" s="7">
        <v>1771300</v>
      </c>
      <c r="T125" s="7">
        <v>2049200</v>
      </c>
      <c r="U125" s="7">
        <v>1697200</v>
      </c>
      <c r="V125" s="7" t="s">
        <v>76</v>
      </c>
      <c r="W125" s="7" t="s">
        <v>14</v>
      </c>
      <c r="X125" s="7" t="s">
        <v>14</v>
      </c>
    </row>
    <row r="126" spans="1:24" x14ac:dyDescent="0.3">
      <c r="A126" s="7" t="s">
        <v>641</v>
      </c>
      <c r="B126" s="8">
        <v>289</v>
      </c>
      <c r="C126" s="8">
        <v>97</v>
      </c>
      <c r="D126" s="8">
        <v>290.04000000000002</v>
      </c>
      <c r="E126" s="7" t="s">
        <v>642</v>
      </c>
      <c r="F126" s="7" t="s">
        <v>23</v>
      </c>
      <c r="G126" s="7" t="s">
        <v>643</v>
      </c>
      <c r="H126" s="7" t="s">
        <v>25</v>
      </c>
      <c r="I126" s="7" t="s">
        <v>134</v>
      </c>
      <c r="J126" s="7">
        <v>2125100</v>
      </c>
      <c r="K126" s="7">
        <v>2224100</v>
      </c>
      <c r="L126" s="7">
        <v>1843100</v>
      </c>
      <c r="M126" s="7">
        <v>2910100</v>
      </c>
      <c r="N126" s="7">
        <v>1588000</v>
      </c>
      <c r="O126" s="7">
        <v>2209500</v>
      </c>
      <c r="P126" s="7">
        <v>9</v>
      </c>
      <c r="Q126" s="7">
        <v>9</v>
      </c>
      <c r="R126" s="7">
        <v>9</v>
      </c>
      <c r="S126" s="7">
        <v>2046900</v>
      </c>
      <c r="T126" s="7">
        <v>2087300</v>
      </c>
      <c r="U126" s="7">
        <v>2240400</v>
      </c>
      <c r="V126" s="7" t="s">
        <v>644</v>
      </c>
      <c r="W126" s="7" t="s">
        <v>14</v>
      </c>
      <c r="X126" s="7" t="s">
        <v>14</v>
      </c>
    </row>
    <row r="127" spans="1:24" x14ac:dyDescent="0.3">
      <c r="A127" s="7" t="s">
        <v>645</v>
      </c>
      <c r="B127" s="8">
        <v>295.2</v>
      </c>
      <c r="C127" s="8">
        <v>179.2</v>
      </c>
      <c r="D127" s="8">
        <v>294.21899999999999</v>
      </c>
      <c r="E127" s="7" t="s">
        <v>646</v>
      </c>
      <c r="F127" s="7" t="s">
        <v>12</v>
      </c>
      <c r="G127" s="7" t="s">
        <v>647</v>
      </c>
      <c r="H127" s="7" t="s">
        <v>429</v>
      </c>
      <c r="I127" s="7" t="s">
        <v>614</v>
      </c>
      <c r="J127" s="7">
        <v>2104300</v>
      </c>
      <c r="K127" s="7">
        <v>1992200</v>
      </c>
      <c r="L127" s="7">
        <v>1553100</v>
      </c>
      <c r="M127" s="7">
        <v>897070</v>
      </c>
      <c r="N127" s="7">
        <v>1069700</v>
      </c>
      <c r="O127" s="7">
        <v>1058700</v>
      </c>
      <c r="P127" s="7">
        <v>6363300</v>
      </c>
      <c r="Q127" s="7">
        <v>6152300</v>
      </c>
      <c r="R127" s="7">
        <v>4797100</v>
      </c>
      <c r="S127" s="7">
        <v>1620700</v>
      </c>
      <c r="T127" s="7">
        <v>1647800</v>
      </c>
      <c r="U127" s="7">
        <v>2919000</v>
      </c>
      <c r="V127" s="7" t="s">
        <v>76</v>
      </c>
      <c r="W127" s="7" t="s">
        <v>14</v>
      </c>
      <c r="X127" s="7" t="s">
        <v>14</v>
      </c>
    </row>
    <row r="128" spans="1:24" x14ac:dyDescent="0.3">
      <c r="A128" s="7" t="s">
        <v>648</v>
      </c>
      <c r="B128" s="8">
        <v>295.23</v>
      </c>
      <c r="C128" s="8">
        <v>195.14</v>
      </c>
      <c r="D128" s="8">
        <v>296.23500000000001</v>
      </c>
      <c r="E128" s="7" t="s">
        <v>649</v>
      </c>
      <c r="F128" s="7" t="s">
        <v>23</v>
      </c>
      <c r="G128" s="7" t="s">
        <v>650</v>
      </c>
      <c r="H128" s="7" t="s">
        <v>429</v>
      </c>
      <c r="I128" s="7" t="s">
        <v>430</v>
      </c>
      <c r="J128" s="7">
        <v>2894700</v>
      </c>
      <c r="K128" s="7">
        <v>2326500</v>
      </c>
      <c r="L128" s="7">
        <v>1598400</v>
      </c>
      <c r="M128" s="7">
        <v>1163300</v>
      </c>
      <c r="N128" s="7">
        <v>1590800</v>
      </c>
      <c r="O128" s="7">
        <v>1773800</v>
      </c>
      <c r="P128" s="7">
        <v>10204000</v>
      </c>
      <c r="Q128" s="7">
        <v>9149700</v>
      </c>
      <c r="R128" s="7">
        <v>6769400</v>
      </c>
      <c r="S128" s="7">
        <v>2532800</v>
      </c>
      <c r="T128" s="7">
        <v>2779400</v>
      </c>
      <c r="U128" s="7">
        <v>5298900</v>
      </c>
      <c r="V128" s="7" t="s">
        <v>76</v>
      </c>
      <c r="W128" s="7" t="s">
        <v>14</v>
      </c>
      <c r="X128" s="7" t="s">
        <v>14</v>
      </c>
    </row>
    <row r="129" spans="1:24" x14ac:dyDescent="0.3">
      <c r="A129" s="7" t="s">
        <v>651</v>
      </c>
      <c r="B129" s="8">
        <v>295.23</v>
      </c>
      <c r="C129" s="8">
        <v>277.3</v>
      </c>
      <c r="D129" s="8">
        <v>296.23500000000001</v>
      </c>
      <c r="E129" s="7" t="s">
        <v>649</v>
      </c>
      <c r="F129" s="7" t="s">
        <v>23</v>
      </c>
      <c r="G129" s="7" t="s">
        <v>652</v>
      </c>
      <c r="H129" s="7" t="s">
        <v>429</v>
      </c>
      <c r="I129" s="7" t="s">
        <v>430</v>
      </c>
      <c r="J129" s="7">
        <v>5384800</v>
      </c>
      <c r="K129" s="7">
        <v>4563200</v>
      </c>
      <c r="L129" s="7">
        <v>3144300</v>
      </c>
      <c r="M129" s="7">
        <v>2084800</v>
      </c>
      <c r="N129" s="7">
        <v>2825000</v>
      </c>
      <c r="O129" s="7">
        <v>3068300</v>
      </c>
      <c r="P129" s="7">
        <v>17223000</v>
      </c>
      <c r="Q129" s="7">
        <v>15773000</v>
      </c>
      <c r="R129" s="7">
        <v>11925000</v>
      </c>
      <c r="S129" s="7">
        <v>3617800</v>
      </c>
      <c r="T129" s="7">
        <v>4370400</v>
      </c>
      <c r="U129" s="7">
        <v>7699200</v>
      </c>
      <c r="V129" s="7" t="s">
        <v>653</v>
      </c>
      <c r="W129" s="7" t="s">
        <v>14</v>
      </c>
      <c r="X129" s="7" t="s">
        <v>14</v>
      </c>
    </row>
    <row r="130" spans="1:24" x14ac:dyDescent="0.3">
      <c r="A130" s="7" t="s">
        <v>654</v>
      </c>
      <c r="B130" s="8">
        <v>295.23</v>
      </c>
      <c r="C130" s="8">
        <v>195.14</v>
      </c>
      <c r="D130" s="8">
        <v>296.23500000000001</v>
      </c>
      <c r="E130" s="7" t="s">
        <v>649</v>
      </c>
      <c r="F130" s="7" t="s">
        <v>23</v>
      </c>
      <c r="G130" s="7" t="s">
        <v>655</v>
      </c>
      <c r="H130" s="7" t="s">
        <v>429</v>
      </c>
      <c r="I130" s="7" t="s">
        <v>430</v>
      </c>
      <c r="J130" s="7">
        <v>2975500</v>
      </c>
      <c r="K130" s="7">
        <v>2460100</v>
      </c>
      <c r="L130" s="7">
        <v>1642800</v>
      </c>
      <c r="M130" s="7">
        <v>1244700</v>
      </c>
      <c r="N130" s="7">
        <v>1683100</v>
      </c>
      <c r="O130" s="7">
        <v>1773600</v>
      </c>
      <c r="P130" s="7">
        <v>10394000</v>
      </c>
      <c r="Q130" s="7">
        <v>9255800</v>
      </c>
      <c r="R130" s="7">
        <v>6847000</v>
      </c>
      <c r="S130" s="7">
        <v>2758000</v>
      </c>
      <c r="T130" s="7">
        <v>2847700</v>
      </c>
      <c r="U130" s="7">
        <v>5380700</v>
      </c>
      <c r="V130" s="7" t="s">
        <v>656</v>
      </c>
      <c r="W130" s="7" t="s">
        <v>14</v>
      </c>
      <c r="X130" s="7" t="s">
        <v>14</v>
      </c>
    </row>
    <row r="131" spans="1:24" x14ac:dyDescent="0.3">
      <c r="A131" s="7" t="s">
        <v>657</v>
      </c>
      <c r="B131" s="8">
        <v>298.10000000000002</v>
      </c>
      <c r="C131" s="8">
        <v>136</v>
      </c>
      <c r="D131" s="8">
        <v>297.08999999999997</v>
      </c>
      <c r="E131" s="7" t="s">
        <v>658</v>
      </c>
      <c r="F131" s="7" t="s">
        <v>12</v>
      </c>
      <c r="G131" s="7" t="s">
        <v>659</v>
      </c>
      <c r="H131" s="7" t="s">
        <v>13</v>
      </c>
      <c r="I131" s="7" t="s">
        <v>13</v>
      </c>
      <c r="J131" s="7">
        <v>7781400</v>
      </c>
      <c r="K131" s="7">
        <v>6652700</v>
      </c>
      <c r="L131" s="7">
        <v>5159200</v>
      </c>
      <c r="M131" s="7">
        <v>2539900</v>
      </c>
      <c r="N131" s="7">
        <v>2405800</v>
      </c>
      <c r="O131" s="7">
        <v>2501700</v>
      </c>
      <c r="P131" s="7">
        <v>23287000</v>
      </c>
      <c r="Q131" s="7">
        <v>20687000</v>
      </c>
      <c r="R131" s="7">
        <v>21084000</v>
      </c>
      <c r="S131" s="7">
        <v>38139000</v>
      </c>
      <c r="T131" s="7">
        <v>41152000</v>
      </c>
      <c r="U131" s="7">
        <v>41736000</v>
      </c>
      <c r="V131" s="7" t="s">
        <v>660</v>
      </c>
      <c r="W131" s="7" t="s">
        <v>661</v>
      </c>
      <c r="X131" s="7" t="s">
        <v>662</v>
      </c>
    </row>
    <row r="132" spans="1:24" x14ac:dyDescent="0.3">
      <c r="A132" s="7" t="s">
        <v>663</v>
      </c>
      <c r="B132" s="8">
        <v>297.32</v>
      </c>
      <c r="C132" s="8">
        <v>183.1</v>
      </c>
      <c r="D132" s="8">
        <v>298.32400000000001</v>
      </c>
      <c r="E132" s="7" t="s">
        <v>664</v>
      </c>
      <c r="F132" s="7" t="s">
        <v>23</v>
      </c>
      <c r="G132" s="7" t="s">
        <v>665</v>
      </c>
      <c r="H132" s="7" t="s">
        <v>429</v>
      </c>
      <c r="I132" s="7" t="s">
        <v>614</v>
      </c>
      <c r="J132" s="7">
        <v>401770</v>
      </c>
      <c r="K132" s="7">
        <v>337180</v>
      </c>
      <c r="L132" s="7">
        <v>323540</v>
      </c>
      <c r="M132" s="7">
        <v>698390</v>
      </c>
      <c r="N132" s="7">
        <v>744490</v>
      </c>
      <c r="O132" s="7">
        <v>1062000</v>
      </c>
      <c r="P132" s="7">
        <v>311080</v>
      </c>
      <c r="Q132" s="7">
        <v>431450</v>
      </c>
      <c r="R132" s="7">
        <v>268430</v>
      </c>
      <c r="S132" s="7">
        <v>5093600</v>
      </c>
      <c r="T132" s="7">
        <v>3080800</v>
      </c>
      <c r="U132" s="7">
        <v>2781300</v>
      </c>
      <c r="V132" s="7" t="s">
        <v>666</v>
      </c>
      <c r="W132" s="7" t="s">
        <v>14</v>
      </c>
      <c r="X132" s="7" t="s">
        <v>14</v>
      </c>
    </row>
    <row r="133" spans="1:24" x14ac:dyDescent="0.3">
      <c r="A133" s="7" t="s">
        <v>667</v>
      </c>
      <c r="B133" s="8">
        <v>299.06</v>
      </c>
      <c r="C133" s="8">
        <v>284</v>
      </c>
      <c r="D133" s="8">
        <v>300.06299999999999</v>
      </c>
      <c r="E133" s="7" t="s">
        <v>668</v>
      </c>
      <c r="F133" s="7" t="s">
        <v>23</v>
      </c>
      <c r="G133" s="7" t="s">
        <v>669</v>
      </c>
      <c r="H133" s="7" t="s">
        <v>195</v>
      </c>
      <c r="I133" s="7" t="s">
        <v>196</v>
      </c>
      <c r="J133" s="7">
        <v>9</v>
      </c>
      <c r="K133" s="7">
        <v>9</v>
      </c>
      <c r="L133" s="7">
        <v>9</v>
      </c>
      <c r="M133" s="7">
        <v>4432.3999999999996</v>
      </c>
      <c r="N133" s="7">
        <v>5444.9</v>
      </c>
      <c r="O133" s="7">
        <v>5277.5</v>
      </c>
      <c r="P133" s="7">
        <v>18477</v>
      </c>
      <c r="Q133" s="7">
        <v>11127</v>
      </c>
      <c r="R133" s="7">
        <v>15765</v>
      </c>
      <c r="S133" s="7">
        <v>296980</v>
      </c>
      <c r="T133" s="7">
        <v>252770</v>
      </c>
      <c r="U133" s="7">
        <v>353300</v>
      </c>
      <c r="V133" s="7" t="s">
        <v>670</v>
      </c>
      <c r="W133" s="7" t="s">
        <v>14</v>
      </c>
      <c r="X133" s="7" t="s">
        <v>14</v>
      </c>
    </row>
    <row r="134" spans="1:24" x14ac:dyDescent="0.3">
      <c r="A134" s="7" t="s">
        <v>671</v>
      </c>
      <c r="B134" s="8">
        <v>299.06</v>
      </c>
      <c r="C134" s="8">
        <v>284.02</v>
      </c>
      <c r="D134" s="8">
        <v>300.06299999999999</v>
      </c>
      <c r="E134" s="7" t="s">
        <v>668</v>
      </c>
      <c r="F134" s="7" t="s">
        <v>23</v>
      </c>
      <c r="G134" s="7" t="s">
        <v>672</v>
      </c>
      <c r="H134" s="7" t="s">
        <v>195</v>
      </c>
      <c r="I134" s="7" t="s">
        <v>628</v>
      </c>
      <c r="J134" s="7">
        <v>9</v>
      </c>
      <c r="K134" s="7">
        <v>9</v>
      </c>
      <c r="L134" s="7">
        <v>9</v>
      </c>
      <c r="M134" s="7">
        <v>4630</v>
      </c>
      <c r="N134" s="7">
        <v>5644.8</v>
      </c>
      <c r="O134" s="7">
        <v>5986.3</v>
      </c>
      <c r="P134" s="7">
        <v>19676</v>
      </c>
      <c r="Q134" s="7">
        <v>13350</v>
      </c>
      <c r="R134" s="7">
        <v>16610</v>
      </c>
      <c r="S134" s="7">
        <v>346170</v>
      </c>
      <c r="T134" s="7">
        <v>285240</v>
      </c>
      <c r="U134" s="7">
        <v>423210</v>
      </c>
      <c r="V134" s="7" t="s">
        <v>76</v>
      </c>
      <c r="W134" s="7" t="s">
        <v>14</v>
      </c>
      <c r="X134" s="7" t="s">
        <v>14</v>
      </c>
    </row>
    <row r="135" spans="1:24" x14ac:dyDescent="0.3">
      <c r="A135" s="7" t="s">
        <v>673</v>
      </c>
      <c r="B135" s="8">
        <v>301.07</v>
      </c>
      <c r="C135" s="8">
        <v>286.05</v>
      </c>
      <c r="D135" s="8">
        <v>300.06299999999999</v>
      </c>
      <c r="E135" s="7" t="s">
        <v>668</v>
      </c>
      <c r="F135" s="7" t="s">
        <v>12</v>
      </c>
      <c r="G135" s="7" t="s">
        <v>674</v>
      </c>
      <c r="H135" s="7" t="s">
        <v>195</v>
      </c>
      <c r="I135" s="7" t="s">
        <v>196</v>
      </c>
      <c r="J135" s="7">
        <v>9</v>
      </c>
      <c r="K135" s="7">
        <v>9</v>
      </c>
      <c r="L135" s="7">
        <v>9</v>
      </c>
      <c r="M135" s="7">
        <v>3470.4</v>
      </c>
      <c r="N135" s="7">
        <v>3928.2</v>
      </c>
      <c r="O135" s="7">
        <v>3641.9</v>
      </c>
      <c r="P135" s="7">
        <v>16485</v>
      </c>
      <c r="Q135" s="7">
        <v>8385.5</v>
      </c>
      <c r="R135" s="7">
        <v>10932</v>
      </c>
      <c r="S135" s="7">
        <v>250230</v>
      </c>
      <c r="T135" s="7">
        <v>207550</v>
      </c>
      <c r="U135" s="7">
        <v>313730</v>
      </c>
      <c r="V135" s="7" t="s">
        <v>76</v>
      </c>
      <c r="W135" s="7" t="s">
        <v>14</v>
      </c>
      <c r="X135" s="7" t="s">
        <v>14</v>
      </c>
    </row>
    <row r="136" spans="1:24" x14ac:dyDescent="0.3">
      <c r="A136" s="7" t="s">
        <v>675</v>
      </c>
      <c r="B136" s="8">
        <v>299.08</v>
      </c>
      <c r="C136" s="8">
        <v>137.02000000000001</v>
      </c>
      <c r="D136" s="8">
        <v>300.084</v>
      </c>
      <c r="E136" s="7" t="s">
        <v>676</v>
      </c>
      <c r="F136" s="7" t="s">
        <v>23</v>
      </c>
      <c r="G136" s="7" t="s">
        <v>677</v>
      </c>
      <c r="H136" s="7" t="s">
        <v>77</v>
      </c>
      <c r="I136" s="7" t="s">
        <v>77</v>
      </c>
      <c r="J136" s="7">
        <v>9</v>
      </c>
      <c r="K136" s="7">
        <v>9</v>
      </c>
      <c r="L136" s="7">
        <v>9</v>
      </c>
      <c r="M136" s="7">
        <v>216510</v>
      </c>
      <c r="N136" s="7">
        <v>226360</v>
      </c>
      <c r="O136" s="7">
        <v>199880</v>
      </c>
      <c r="P136" s="7">
        <v>9</v>
      </c>
      <c r="Q136" s="7">
        <v>9</v>
      </c>
      <c r="R136" s="7">
        <v>9</v>
      </c>
      <c r="S136" s="7">
        <v>5858800</v>
      </c>
      <c r="T136" s="7">
        <v>5826000</v>
      </c>
      <c r="U136" s="7">
        <v>6427600</v>
      </c>
      <c r="V136" s="7" t="s">
        <v>76</v>
      </c>
      <c r="W136" s="7" t="s">
        <v>14</v>
      </c>
      <c r="X136" s="7" t="s">
        <v>14</v>
      </c>
    </row>
    <row r="137" spans="1:24" x14ac:dyDescent="0.3">
      <c r="A137" s="7" t="s">
        <v>678</v>
      </c>
      <c r="B137" s="8">
        <v>299.08</v>
      </c>
      <c r="C137" s="8">
        <v>137.02000000000001</v>
      </c>
      <c r="D137" s="8">
        <v>300.084</v>
      </c>
      <c r="E137" s="7" t="s">
        <v>676</v>
      </c>
      <c r="F137" s="7" t="s">
        <v>23</v>
      </c>
      <c r="G137" s="7" t="s">
        <v>679</v>
      </c>
      <c r="H137" s="7" t="s">
        <v>77</v>
      </c>
      <c r="I137" s="7" t="s">
        <v>77</v>
      </c>
      <c r="J137" s="7">
        <v>13967000</v>
      </c>
      <c r="K137" s="7">
        <v>15570000</v>
      </c>
      <c r="L137" s="7">
        <v>17769000</v>
      </c>
      <c r="M137" s="7">
        <v>5522700</v>
      </c>
      <c r="N137" s="7">
        <v>6415000</v>
      </c>
      <c r="O137" s="7">
        <v>5276600</v>
      </c>
      <c r="P137" s="7">
        <v>4402900</v>
      </c>
      <c r="Q137" s="7">
        <v>4315900</v>
      </c>
      <c r="R137" s="7">
        <v>4043100</v>
      </c>
      <c r="S137" s="7">
        <v>1807300</v>
      </c>
      <c r="T137" s="7">
        <v>1602600</v>
      </c>
      <c r="U137" s="7">
        <v>1960400</v>
      </c>
      <c r="V137" s="7" t="s">
        <v>76</v>
      </c>
      <c r="W137" s="7" t="s">
        <v>14</v>
      </c>
      <c r="X137" s="7" t="s">
        <v>14</v>
      </c>
    </row>
    <row r="138" spans="1:24" x14ac:dyDescent="0.3">
      <c r="A138" s="7" t="s">
        <v>680</v>
      </c>
      <c r="B138" s="8">
        <v>299.08</v>
      </c>
      <c r="C138" s="8">
        <v>137.02000000000001</v>
      </c>
      <c r="D138" s="8">
        <v>300.08499999999998</v>
      </c>
      <c r="E138" s="7" t="s">
        <v>676</v>
      </c>
      <c r="F138" s="7" t="s">
        <v>23</v>
      </c>
      <c r="G138" s="7" t="s">
        <v>681</v>
      </c>
      <c r="H138" s="7" t="s">
        <v>77</v>
      </c>
      <c r="I138" s="7" t="s">
        <v>77</v>
      </c>
      <c r="J138" s="7">
        <v>13974000</v>
      </c>
      <c r="K138" s="7">
        <v>14675000</v>
      </c>
      <c r="L138" s="7">
        <v>17849000</v>
      </c>
      <c r="M138" s="7">
        <v>5527900</v>
      </c>
      <c r="N138" s="7">
        <v>6454100</v>
      </c>
      <c r="O138" s="7">
        <v>5232000</v>
      </c>
      <c r="P138" s="7">
        <v>4497700</v>
      </c>
      <c r="Q138" s="7">
        <v>4809500</v>
      </c>
      <c r="R138" s="7">
        <v>4406800</v>
      </c>
      <c r="S138" s="7">
        <v>1950200</v>
      </c>
      <c r="T138" s="7">
        <v>1695300</v>
      </c>
      <c r="U138" s="7">
        <v>1920300</v>
      </c>
      <c r="V138" s="7" t="s">
        <v>76</v>
      </c>
      <c r="W138" s="7" t="s">
        <v>14</v>
      </c>
      <c r="X138" s="7" t="s">
        <v>14</v>
      </c>
    </row>
    <row r="139" spans="1:24" x14ac:dyDescent="0.3">
      <c r="A139" s="7" t="s">
        <v>682</v>
      </c>
      <c r="B139" s="8">
        <v>299.11</v>
      </c>
      <c r="C139" s="8">
        <v>119</v>
      </c>
      <c r="D139" s="8">
        <v>300.12099999999998</v>
      </c>
      <c r="E139" s="7" t="s">
        <v>683</v>
      </c>
      <c r="F139" s="7" t="s">
        <v>23</v>
      </c>
      <c r="G139" s="7" t="s">
        <v>684</v>
      </c>
      <c r="H139" s="7" t="s">
        <v>77</v>
      </c>
      <c r="I139" s="7" t="s">
        <v>77</v>
      </c>
      <c r="J139" s="7">
        <v>16449</v>
      </c>
      <c r="K139" s="7">
        <v>18956</v>
      </c>
      <c r="L139" s="7">
        <v>25802</v>
      </c>
      <c r="M139" s="7">
        <v>38596</v>
      </c>
      <c r="N139" s="7">
        <v>48740</v>
      </c>
      <c r="O139" s="7">
        <v>42840</v>
      </c>
      <c r="P139" s="7">
        <v>7602.4</v>
      </c>
      <c r="Q139" s="7">
        <v>7033.3</v>
      </c>
      <c r="R139" s="7">
        <v>9413</v>
      </c>
      <c r="S139" s="7">
        <v>1292700</v>
      </c>
      <c r="T139" s="7">
        <v>1364400</v>
      </c>
      <c r="U139" s="7">
        <v>1565800</v>
      </c>
      <c r="V139" s="7" t="s">
        <v>685</v>
      </c>
      <c r="W139" s="7" t="s">
        <v>686</v>
      </c>
      <c r="X139" s="7" t="s">
        <v>687</v>
      </c>
    </row>
    <row r="140" spans="1:24" x14ac:dyDescent="0.3">
      <c r="A140" s="7" t="s">
        <v>688</v>
      </c>
      <c r="B140" s="8">
        <v>301.07</v>
      </c>
      <c r="C140" s="8">
        <v>164</v>
      </c>
      <c r="D140" s="8">
        <v>302.07900000000001</v>
      </c>
      <c r="E140" s="7" t="s">
        <v>689</v>
      </c>
      <c r="F140" s="7" t="s">
        <v>23</v>
      </c>
      <c r="G140" s="7" t="s">
        <v>690</v>
      </c>
      <c r="H140" s="7" t="s">
        <v>195</v>
      </c>
      <c r="I140" s="7" t="s">
        <v>584</v>
      </c>
      <c r="J140" s="7">
        <v>9</v>
      </c>
      <c r="K140" s="7">
        <v>9</v>
      </c>
      <c r="L140" s="7">
        <v>9</v>
      </c>
      <c r="M140" s="7">
        <v>5837.6</v>
      </c>
      <c r="N140" s="7">
        <v>5940</v>
      </c>
      <c r="O140" s="7">
        <v>5377.3</v>
      </c>
      <c r="P140" s="7">
        <v>438400</v>
      </c>
      <c r="Q140" s="7">
        <v>417430</v>
      </c>
      <c r="R140" s="7">
        <v>412630</v>
      </c>
      <c r="S140" s="7">
        <v>80123</v>
      </c>
      <c r="T140" s="7">
        <v>101840</v>
      </c>
      <c r="U140" s="7">
        <v>134550</v>
      </c>
      <c r="V140" s="7" t="s">
        <v>691</v>
      </c>
      <c r="W140" s="7" t="s">
        <v>692</v>
      </c>
      <c r="X140" s="7" t="s">
        <v>592</v>
      </c>
    </row>
    <row r="141" spans="1:24" x14ac:dyDescent="0.3">
      <c r="A141" s="7" t="s">
        <v>693</v>
      </c>
      <c r="B141" s="8">
        <v>303.08999999999997</v>
      </c>
      <c r="C141" s="8">
        <v>153.02000000000001</v>
      </c>
      <c r="D141" s="8">
        <v>302.07900000000001</v>
      </c>
      <c r="E141" s="7" t="s">
        <v>689</v>
      </c>
      <c r="F141" s="7" t="s">
        <v>12</v>
      </c>
      <c r="G141" s="7" t="s">
        <v>694</v>
      </c>
      <c r="H141" s="7" t="s">
        <v>195</v>
      </c>
      <c r="I141" s="7" t="s">
        <v>584</v>
      </c>
      <c r="J141" s="7">
        <v>9</v>
      </c>
      <c r="K141" s="7">
        <v>9</v>
      </c>
      <c r="L141" s="7">
        <v>9</v>
      </c>
      <c r="M141" s="7">
        <v>12704</v>
      </c>
      <c r="N141" s="7">
        <v>12303</v>
      </c>
      <c r="O141" s="7">
        <v>10339</v>
      </c>
      <c r="P141" s="7">
        <v>831590</v>
      </c>
      <c r="Q141" s="7">
        <v>744870</v>
      </c>
      <c r="R141" s="7">
        <v>804370</v>
      </c>
      <c r="S141" s="7">
        <v>166410</v>
      </c>
      <c r="T141" s="7">
        <v>189170</v>
      </c>
      <c r="U141" s="7">
        <v>238950</v>
      </c>
      <c r="V141" s="7" t="s">
        <v>695</v>
      </c>
      <c r="W141" s="7" t="s">
        <v>14</v>
      </c>
      <c r="X141" s="7" t="s">
        <v>14</v>
      </c>
    </row>
    <row r="142" spans="1:24" x14ac:dyDescent="0.3">
      <c r="A142" s="7" t="s">
        <v>696</v>
      </c>
      <c r="B142" s="8">
        <v>304.14999999999998</v>
      </c>
      <c r="C142" s="8">
        <v>185.09</v>
      </c>
      <c r="D142" s="8">
        <v>303.14299999999997</v>
      </c>
      <c r="E142" s="7" t="s">
        <v>697</v>
      </c>
      <c r="F142" s="7" t="s">
        <v>12</v>
      </c>
      <c r="G142" s="7" t="s">
        <v>698</v>
      </c>
      <c r="H142" s="7" t="s">
        <v>24</v>
      </c>
      <c r="I142" s="7" t="s">
        <v>24</v>
      </c>
      <c r="J142" s="7">
        <v>307300</v>
      </c>
      <c r="K142" s="7">
        <v>293430</v>
      </c>
      <c r="L142" s="7">
        <v>376320</v>
      </c>
      <c r="M142" s="7">
        <v>265790</v>
      </c>
      <c r="N142" s="7">
        <v>241670</v>
      </c>
      <c r="O142" s="7">
        <v>267970</v>
      </c>
      <c r="P142" s="7">
        <v>122660</v>
      </c>
      <c r="Q142" s="7">
        <v>155170</v>
      </c>
      <c r="R142" s="7">
        <v>133840</v>
      </c>
      <c r="S142" s="7">
        <v>222670</v>
      </c>
      <c r="T142" s="7">
        <v>168290</v>
      </c>
      <c r="U142" s="7">
        <v>286550</v>
      </c>
      <c r="V142" s="7" t="s">
        <v>699</v>
      </c>
      <c r="W142" s="7" t="s">
        <v>14</v>
      </c>
      <c r="X142" s="7" t="s">
        <v>14</v>
      </c>
    </row>
    <row r="143" spans="1:24" x14ac:dyDescent="0.3">
      <c r="A143" s="7" t="s">
        <v>700</v>
      </c>
      <c r="B143" s="8">
        <v>307.18</v>
      </c>
      <c r="C143" s="8">
        <v>177.05</v>
      </c>
      <c r="D143" s="8">
        <v>306.1690000000001</v>
      </c>
      <c r="E143" s="7" t="s">
        <v>701</v>
      </c>
      <c r="F143" s="7" t="s">
        <v>12</v>
      </c>
      <c r="G143" s="7" t="s">
        <v>702</v>
      </c>
      <c r="H143" s="7" t="s">
        <v>18</v>
      </c>
      <c r="I143" s="7" t="s">
        <v>19</v>
      </c>
      <c r="J143" s="7">
        <v>226300</v>
      </c>
      <c r="K143" s="7">
        <v>205020</v>
      </c>
      <c r="L143" s="7">
        <v>379470</v>
      </c>
      <c r="M143" s="7">
        <v>819180</v>
      </c>
      <c r="N143" s="7">
        <v>818940</v>
      </c>
      <c r="O143" s="7">
        <v>539550</v>
      </c>
      <c r="P143" s="7">
        <v>1941800</v>
      </c>
      <c r="Q143" s="7">
        <v>1925500</v>
      </c>
      <c r="R143" s="7">
        <v>2171000</v>
      </c>
      <c r="S143" s="7">
        <v>3352200</v>
      </c>
      <c r="T143" s="7">
        <v>2597800</v>
      </c>
      <c r="U143" s="7">
        <v>2903000</v>
      </c>
      <c r="V143" s="7" t="s">
        <v>76</v>
      </c>
      <c r="W143" s="7" t="s">
        <v>703</v>
      </c>
      <c r="X143" s="7" t="s">
        <v>96</v>
      </c>
    </row>
    <row r="144" spans="1:24" x14ac:dyDescent="0.3">
      <c r="A144" s="7" t="s">
        <v>704</v>
      </c>
      <c r="B144" s="8">
        <v>306.05</v>
      </c>
      <c r="C144" s="8">
        <v>110</v>
      </c>
      <c r="D144" s="8">
        <v>307.05700000000002</v>
      </c>
      <c r="E144" s="7" t="s">
        <v>705</v>
      </c>
      <c r="F144" s="7" t="s">
        <v>23</v>
      </c>
      <c r="G144" s="7" t="s">
        <v>706</v>
      </c>
      <c r="H144" s="7" t="s">
        <v>13</v>
      </c>
      <c r="I144" s="7" t="s">
        <v>13</v>
      </c>
      <c r="J144" s="7">
        <v>21318</v>
      </c>
      <c r="K144" s="7">
        <v>30951</v>
      </c>
      <c r="L144" s="7">
        <v>30864</v>
      </c>
      <c r="M144" s="7">
        <v>31205</v>
      </c>
      <c r="N144" s="7">
        <v>23431</v>
      </c>
      <c r="O144" s="7">
        <v>35171</v>
      </c>
      <c r="P144" s="7">
        <v>17332</v>
      </c>
      <c r="Q144" s="7">
        <v>11046</v>
      </c>
      <c r="R144" s="7">
        <v>10249</v>
      </c>
      <c r="S144" s="7">
        <v>22786</v>
      </c>
      <c r="T144" s="7">
        <v>25206</v>
      </c>
      <c r="U144" s="7">
        <v>24587</v>
      </c>
      <c r="V144" s="7" t="s">
        <v>707</v>
      </c>
      <c r="W144" s="7" t="s">
        <v>708</v>
      </c>
      <c r="X144" s="7" t="s">
        <v>46</v>
      </c>
    </row>
    <row r="145" spans="1:24" x14ac:dyDescent="0.3">
      <c r="A145" s="7" t="s">
        <v>709</v>
      </c>
      <c r="B145" s="8">
        <v>306.08</v>
      </c>
      <c r="C145" s="8">
        <v>143</v>
      </c>
      <c r="D145" s="8">
        <v>307.084</v>
      </c>
      <c r="E145" s="7" t="s">
        <v>710</v>
      </c>
      <c r="F145" s="7" t="s">
        <v>23</v>
      </c>
      <c r="G145" s="7" t="s">
        <v>711</v>
      </c>
      <c r="H145" s="7" t="s">
        <v>24</v>
      </c>
      <c r="I145" s="7" t="s">
        <v>24</v>
      </c>
      <c r="J145" s="7">
        <v>2765400</v>
      </c>
      <c r="K145" s="7">
        <v>2722700</v>
      </c>
      <c r="L145" s="7">
        <v>2688300</v>
      </c>
      <c r="M145" s="7">
        <v>3661400</v>
      </c>
      <c r="N145" s="7">
        <v>3499100</v>
      </c>
      <c r="O145" s="7">
        <v>3814300</v>
      </c>
      <c r="P145" s="7">
        <v>1508200</v>
      </c>
      <c r="Q145" s="7">
        <v>1204600</v>
      </c>
      <c r="R145" s="7">
        <v>1462300</v>
      </c>
      <c r="S145" s="7">
        <v>2833100</v>
      </c>
      <c r="T145" s="7">
        <v>2686700</v>
      </c>
      <c r="U145" s="7">
        <v>2872500</v>
      </c>
      <c r="V145" s="7" t="s">
        <v>712</v>
      </c>
      <c r="W145" s="7" t="s">
        <v>713</v>
      </c>
      <c r="X145" s="7" t="s">
        <v>714</v>
      </c>
    </row>
    <row r="146" spans="1:24" x14ac:dyDescent="0.3">
      <c r="A146" s="7" t="s">
        <v>716</v>
      </c>
      <c r="B146" s="8">
        <v>308.10000000000002</v>
      </c>
      <c r="C146" s="8">
        <v>87.01</v>
      </c>
      <c r="D146" s="8">
        <v>309.10599999999999</v>
      </c>
      <c r="E146" s="7" t="s">
        <v>715</v>
      </c>
      <c r="F146" s="7" t="s">
        <v>23</v>
      </c>
      <c r="G146" s="7" t="s">
        <v>717</v>
      </c>
      <c r="H146" s="7" t="s">
        <v>24</v>
      </c>
      <c r="I146" s="7" t="s">
        <v>24</v>
      </c>
      <c r="J146" s="7">
        <v>9055.9</v>
      </c>
      <c r="K146" s="7">
        <v>8402.6</v>
      </c>
      <c r="L146" s="7">
        <v>9075.7999999999993</v>
      </c>
      <c r="M146" s="7">
        <v>14182</v>
      </c>
      <c r="N146" s="7">
        <v>11495</v>
      </c>
      <c r="O146" s="7">
        <v>11980</v>
      </c>
      <c r="P146" s="7">
        <v>4110</v>
      </c>
      <c r="Q146" s="7">
        <v>3731.3</v>
      </c>
      <c r="R146" s="7">
        <v>2808.8</v>
      </c>
      <c r="S146" s="7">
        <v>10543</v>
      </c>
      <c r="T146" s="7">
        <v>10070</v>
      </c>
      <c r="U146" s="7">
        <v>5422.5</v>
      </c>
      <c r="V146" s="7" t="s">
        <v>718</v>
      </c>
      <c r="W146" s="7" t="s">
        <v>14</v>
      </c>
      <c r="X146" s="7" t="s">
        <v>14</v>
      </c>
    </row>
    <row r="147" spans="1:24" x14ac:dyDescent="0.3">
      <c r="A147" s="7" t="s">
        <v>719</v>
      </c>
      <c r="B147" s="8">
        <v>309</v>
      </c>
      <c r="C147" s="8">
        <v>209</v>
      </c>
      <c r="D147" s="8">
        <v>310</v>
      </c>
      <c r="E147" s="7" t="s">
        <v>720</v>
      </c>
      <c r="F147" s="7" t="s">
        <v>23</v>
      </c>
      <c r="G147" s="7" t="s">
        <v>721</v>
      </c>
      <c r="H147" s="7" t="s">
        <v>429</v>
      </c>
      <c r="I147" s="7" t="s">
        <v>614</v>
      </c>
      <c r="J147" s="7">
        <v>16943</v>
      </c>
      <c r="K147" s="7">
        <v>16330</v>
      </c>
      <c r="L147" s="7">
        <v>19591</v>
      </c>
      <c r="M147" s="7">
        <v>13511</v>
      </c>
      <c r="N147" s="7">
        <v>14012</v>
      </c>
      <c r="O147" s="7">
        <v>16366</v>
      </c>
      <c r="P147" s="7">
        <v>51500</v>
      </c>
      <c r="Q147" s="7">
        <v>49380</v>
      </c>
      <c r="R147" s="7">
        <v>36323</v>
      </c>
      <c r="S147" s="7">
        <v>14934</v>
      </c>
      <c r="T147" s="7">
        <v>18673</v>
      </c>
      <c r="U147" s="7">
        <v>24508</v>
      </c>
      <c r="V147" s="7" t="s">
        <v>722</v>
      </c>
      <c r="W147" s="7" t="s">
        <v>14</v>
      </c>
      <c r="X147" s="7" t="s">
        <v>14</v>
      </c>
    </row>
    <row r="148" spans="1:24" x14ac:dyDescent="0.3">
      <c r="A148" s="7" t="s">
        <v>723</v>
      </c>
      <c r="B148" s="8">
        <v>309.06</v>
      </c>
      <c r="C148" s="8">
        <v>193.05</v>
      </c>
      <c r="D148" s="8">
        <v>310.06900000000002</v>
      </c>
      <c r="E148" s="7" t="s">
        <v>724</v>
      </c>
      <c r="F148" s="7" t="s">
        <v>23</v>
      </c>
      <c r="G148" s="7" t="s">
        <v>725</v>
      </c>
      <c r="H148" s="7" t="s">
        <v>77</v>
      </c>
      <c r="I148" s="7" t="s">
        <v>77</v>
      </c>
      <c r="J148" s="7">
        <v>9</v>
      </c>
      <c r="K148" s="7">
        <v>9</v>
      </c>
      <c r="L148" s="7">
        <v>9</v>
      </c>
      <c r="M148" s="7">
        <v>5191.7</v>
      </c>
      <c r="N148" s="7">
        <v>2946.7</v>
      </c>
      <c r="O148" s="7">
        <v>3670</v>
      </c>
      <c r="P148" s="7">
        <v>3721.1</v>
      </c>
      <c r="Q148" s="7">
        <v>2675.1</v>
      </c>
      <c r="R148" s="7">
        <v>4706.7</v>
      </c>
      <c r="S148" s="7">
        <v>171520</v>
      </c>
      <c r="T148" s="7">
        <v>110300</v>
      </c>
      <c r="U148" s="7">
        <v>91865</v>
      </c>
      <c r="V148" s="7" t="s">
        <v>76</v>
      </c>
      <c r="W148" s="7" t="s">
        <v>14</v>
      </c>
      <c r="X148" s="7" t="s">
        <v>14</v>
      </c>
    </row>
    <row r="149" spans="1:24" x14ac:dyDescent="0.3">
      <c r="A149" s="7" t="s">
        <v>726</v>
      </c>
      <c r="B149" s="8">
        <v>309.10000000000002</v>
      </c>
      <c r="C149" s="8">
        <v>209.1</v>
      </c>
      <c r="D149" s="8">
        <v>310.10000000000002</v>
      </c>
      <c r="E149" s="7" t="s">
        <v>720</v>
      </c>
      <c r="F149" s="7" t="s">
        <v>23</v>
      </c>
      <c r="G149" s="7" t="s">
        <v>727</v>
      </c>
      <c r="H149" s="7" t="s">
        <v>429</v>
      </c>
      <c r="I149" s="7" t="s">
        <v>614</v>
      </c>
      <c r="J149" s="7">
        <v>11784</v>
      </c>
      <c r="K149" s="7">
        <v>11824</v>
      </c>
      <c r="L149" s="7">
        <v>12932</v>
      </c>
      <c r="M149" s="7">
        <v>7730.1</v>
      </c>
      <c r="N149" s="7">
        <v>8292.2999999999993</v>
      </c>
      <c r="O149" s="7">
        <v>9145.7999999999993</v>
      </c>
      <c r="P149" s="7">
        <v>29732</v>
      </c>
      <c r="Q149" s="7">
        <v>29536</v>
      </c>
      <c r="R149" s="7">
        <v>22379</v>
      </c>
      <c r="S149" s="7">
        <v>10867</v>
      </c>
      <c r="T149" s="7">
        <v>10652</v>
      </c>
      <c r="U149" s="7">
        <v>13597</v>
      </c>
      <c r="V149" s="7" t="s">
        <v>728</v>
      </c>
      <c r="W149" s="7" t="s">
        <v>14</v>
      </c>
      <c r="X149" s="7" t="s">
        <v>14</v>
      </c>
    </row>
    <row r="150" spans="1:24" x14ac:dyDescent="0.3">
      <c r="A150" s="7" t="s">
        <v>729</v>
      </c>
      <c r="B150" s="8">
        <v>312.13</v>
      </c>
      <c r="C150" s="8">
        <v>180</v>
      </c>
      <c r="D150" s="8">
        <v>311.12299999999999</v>
      </c>
      <c r="E150" s="7" t="s">
        <v>730</v>
      </c>
      <c r="F150" s="7" t="s">
        <v>12</v>
      </c>
      <c r="G150" s="7" t="s">
        <v>731</v>
      </c>
      <c r="H150" s="7" t="s">
        <v>13</v>
      </c>
      <c r="I150" s="7" t="s">
        <v>13</v>
      </c>
      <c r="J150" s="7">
        <v>1622500</v>
      </c>
      <c r="K150" s="7">
        <v>1788000</v>
      </c>
      <c r="L150" s="7">
        <v>1939100</v>
      </c>
      <c r="M150" s="7">
        <v>4637700</v>
      </c>
      <c r="N150" s="7">
        <v>5279500</v>
      </c>
      <c r="O150" s="7">
        <v>4772600</v>
      </c>
      <c r="P150" s="7">
        <v>3862200</v>
      </c>
      <c r="Q150" s="7">
        <v>4439200</v>
      </c>
      <c r="R150" s="7">
        <v>2861900</v>
      </c>
      <c r="S150" s="7">
        <v>1562300</v>
      </c>
      <c r="T150" s="7">
        <v>2135400</v>
      </c>
      <c r="U150" s="7">
        <v>2292500</v>
      </c>
      <c r="V150" s="7" t="s">
        <v>732</v>
      </c>
      <c r="W150" s="7" t="s">
        <v>14</v>
      </c>
      <c r="X150" s="7" t="s">
        <v>14</v>
      </c>
    </row>
    <row r="151" spans="1:24" x14ac:dyDescent="0.3">
      <c r="A151" s="7" t="s">
        <v>733</v>
      </c>
      <c r="B151" s="8">
        <v>311.10000000000002</v>
      </c>
      <c r="C151" s="8">
        <v>171.3</v>
      </c>
      <c r="D151" s="8">
        <v>312.10000000000002</v>
      </c>
      <c r="E151" s="7" t="s">
        <v>734</v>
      </c>
      <c r="F151" s="7" t="s">
        <v>23</v>
      </c>
      <c r="G151" s="7" t="s">
        <v>735</v>
      </c>
      <c r="H151" s="7" t="s">
        <v>429</v>
      </c>
      <c r="I151" s="7" t="s">
        <v>614</v>
      </c>
      <c r="J151" s="7">
        <v>68077</v>
      </c>
      <c r="K151" s="7">
        <v>90220</v>
      </c>
      <c r="L151" s="7">
        <v>64322</v>
      </c>
      <c r="M151" s="7">
        <v>34600</v>
      </c>
      <c r="N151" s="7">
        <v>40191</v>
      </c>
      <c r="O151" s="7">
        <v>41085</v>
      </c>
      <c r="P151" s="7">
        <v>282070</v>
      </c>
      <c r="Q151" s="7">
        <v>220870</v>
      </c>
      <c r="R151" s="7">
        <v>181220</v>
      </c>
      <c r="S151" s="7">
        <v>41687</v>
      </c>
      <c r="T151" s="7">
        <v>54179</v>
      </c>
      <c r="U151" s="7">
        <v>90955</v>
      </c>
      <c r="V151" s="7" t="s">
        <v>736</v>
      </c>
      <c r="W151" s="7" t="s">
        <v>737</v>
      </c>
      <c r="X151" s="7" t="s">
        <v>738</v>
      </c>
    </row>
    <row r="152" spans="1:24" x14ac:dyDescent="0.3">
      <c r="A152" s="7" t="s">
        <v>739</v>
      </c>
      <c r="B152" s="8">
        <v>311.22000000000003</v>
      </c>
      <c r="C152" s="8">
        <v>223.17</v>
      </c>
      <c r="D152" s="8">
        <v>312.23</v>
      </c>
      <c r="E152" s="7" t="s">
        <v>734</v>
      </c>
      <c r="F152" s="7" t="s">
        <v>23</v>
      </c>
      <c r="G152" s="7" t="s">
        <v>740</v>
      </c>
      <c r="H152" s="7" t="s">
        <v>429</v>
      </c>
      <c r="I152" s="7" t="s">
        <v>430</v>
      </c>
      <c r="J152" s="7">
        <v>5665.8</v>
      </c>
      <c r="K152" s="7">
        <v>5174.2</v>
      </c>
      <c r="L152" s="7">
        <v>3349.1</v>
      </c>
      <c r="M152" s="7">
        <v>9566</v>
      </c>
      <c r="N152" s="7">
        <v>7513.8</v>
      </c>
      <c r="O152" s="7">
        <v>7140.5</v>
      </c>
      <c r="P152" s="7">
        <v>165790</v>
      </c>
      <c r="Q152" s="7">
        <v>292300</v>
      </c>
      <c r="R152" s="7">
        <v>164270</v>
      </c>
      <c r="S152" s="7">
        <v>6781.1</v>
      </c>
      <c r="T152" s="7">
        <v>13145</v>
      </c>
      <c r="U152" s="7">
        <v>10292</v>
      </c>
      <c r="V152" s="7" t="s">
        <v>76</v>
      </c>
      <c r="W152" s="7" t="s">
        <v>14</v>
      </c>
      <c r="X152" s="7" t="s">
        <v>14</v>
      </c>
    </row>
    <row r="153" spans="1:24" x14ac:dyDescent="0.3">
      <c r="A153" s="7" t="s">
        <v>741</v>
      </c>
      <c r="B153" s="8">
        <v>315.08999999999997</v>
      </c>
      <c r="C153" s="8">
        <v>300.06</v>
      </c>
      <c r="D153" s="8">
        <v>314.07900000000001</v>
      </c>
      <c r="E153" s="7" t="s">
        <v>742</v>
      </c>
      <c r="F153" s="7" t="s">
        <v>12</v>
      </c>
      <c r="G153" s="7" t="s">
        <v>743</v>
      </c>
      <c r="H153" s="7" t="s">
        <v>195</v>
      </c>
      <c r="I153" s="7" t="s">
        <v>196</v>
      </c>
      <c r="J153" s="7">
        <v>9</v>
      </c>
      <c r="K153" s="7">
        <v>9</v>
      </c>
      <c r="L153" s="7">
        <v>9</v>
      </c>
      <c r="M153" s="7">
        <v>9</v>
      </c>
      <c r="N153" s="7">
        <v>9</v>
      </c>
      <c r="O153" s="7">
        <v>9</v>
      </c>
      <c r="P153" s="7">
        <v>2065</v>
      </c>
      <c r="Q153" s="7">
        <v>1037.9000000000001</v>
      </c>
      <c r="R153" s="7">
        <v>1627</v>
      </c>
      <c r="S153" s="7">
        <v>81594</v>
      </c>
      <c r="T153" s="7">
        <v>77645</v>
      </c>
      <c r="U153" s="7">
        <v>113820</v>
      </c>
      <c r="V153" s="7" t="s">
        <v>744</v>
      </c>
      <c r="W153" s="7" t="s">
        <v>14</v>
      </c>
      <c r="X153" s="7" t="s">
        <v>14</v>
      </c>
    </row>
    <row r="154" spans="1:24" x14ac:dyDescent="0.3">
      <c r="A154" s="7" t="s">
        <v>745</v>
      </c>
      <c r="B154" s="8">
        <v>315.11</v>
      </c>
      <c r="C154" s="8">
        <v>153.1</v>
      </c>
      <c r="D154" s="8">
        <v>316.11599999999999</v>
      </c>
      <c r="E154" s="7" t="s">
        <v>746</v>
      </c>
      <c r="F154" s="7" t="s">
        <v>23</v>
      </c>
      <c r="G154" s="7" t="s">
        <v>747</v>
      </c>
      <c r="H154" s="7" t="s">
        <v>77</v>
      </c>
      <c r="I154" s="7" t="s">
        <v>77</v>
      </c>
      <c r="J154" s="7">
        <v>9</v>
      </c>
      <c r="K154" s="7">
        <v>9</v>
      </c>
      <c r="L154" s="7">
        <v>9</v>
      </c>
      <c r="M154" s="7">
        <v>57493</v>
      </c>
      <c r="N154" s="7">
        <v>50460</v>
      </c>
      <c r="O154" s="7">
        <v>50383</v>
      </c>
      <c r="P154" s="7">
        <v>159890</v>
      </c>
      <c r="Q154" s="7">
        <v>194740</v>
      </c>
      <c r="R154" s="7">
        <v>168500</v>
      </c>
      <c r="S154" s="7">
        <v>2240500</v>
      </c>
      <c r="T154" s="7">
        <v>1711100</v>
      </c>
      <c r="U154" s="7">
        <v>2055900</v>
      </c>
      <c r="V154" s="7" t="s">
        <v>748</v>
      </c>
      <c r="W154" s="7" t="s">
        <v>14</v>
      </c>
      <c r="X154" s="7" t="s">
        <v>14</v>
      </c>
    </row>
    <row r="155" spans="1:24" x14ac:dyDescent="0.3">
      <c r="A155" s="7" t="s">
        <v>749</v>
      </c>
      <c r="B155" s="8">
        <v>315.11</v>
      </c>
      <c r="C155" s="8">
        <v>153.06</v>
      </c>
      <c r="D155" s="8">
        <v>316.11599999999999</v>
      </c>
      <c r="E155" s="7" t="s">
        <v>746</v>
      </c>
      <c r="F155" s="7" t="s">
        <v>23</v>
      </c>
      <c r="G155" s="7" t="s">
        <v>750</v>
      </c>
      <c r="H155" s="7" t="s">
        <v>77</v>
      </c>
      <c r="I155" s="7" t="s">
        <v>77</v>
      </c>
      <c r="J155" s="7">
        <v>9</v>
      </c>
      <c r="K155" s="7">
        <v>9</v>
      </c>
      <c r="L155" s="7">
        <v>9</v>
      </c>
      <c r="M155" s="7">
        <v>47421</v>
      </c>
      <c r="N155" s="7">
        <v>52411</v>
      </c>
      <c r="O155" s="7">
        <v>41898</v>
      </c>
      <c r="P155" s="7">
        <v>141270</v>
      </c>
      <c r="Q155" s="7">
        <v>161590</v>
      </c>
      <c r="R155" s="7">
        <v>129360</v>
      </c>
      <c r="S155" s="7">
        <v>1684400</v>
      </c>
      <c r="T155" s="7">
        <v>1338700</v>
      </c>
      <c r="U155" s="7">
        <v>1748700</v>
      </c>
      <c r="V155" s="7" t="s">
        <v>76</v>
      </c>
      <c r="W155" s="7" t="s">
        <v>14</v>
      </c>
      <c r="X155" s="7" t="s">
        <v>14</v>
      </c>
    </row>
    <row r="156" spans="1:24" x14ac:dyDescent="0.3">
      <c r="A156" s="7" t="s">
        <v>751</v>
      </c>
      <c r="B156" s="8">
        <v>318.3</v>
      </c>
      <c r="C156" s="8">
        <v>256.26</v>
      </c>
      <c r="D156" s="8">
        <v>317.29300000000001</v>
      </c>
      <c r="E156" s="7" t="s">
        <v>752</v>
      </c>
      <c r="F156" s="7" t="s">
        <v>12</v>
      </c>
      <c r="G156" s="7" t="s">
        <v>753</v>
      </c>
      <c r="H156" s="7" t="s">
        <v>25</v>
      </c>
      <c r="I156" s="7" t="s">
        <v>25</v>
      </c>
      <c r="J156" s="7">
        <v>24750</v>
      </c>
      <c r="K156" s="7">
        <v>18978</v>
      </c>
      <c r="L156" s="7">
        <v>20279</v>
      </c>
      <c r="M156" s="7">
        <v>62351</v>
      </c>
      <c r="N156" s="7">
        <v>72844</v>
      </c>
      <c r="O156" s="7">
        <v>72768</v>
      </c>
      <c r="P156" s="7">
        <v>167960</v>
      </c>
      <c r="Q156" s="7">
        <v>131410</v>
      </c>
      <c r="R156" s="7">
        <v>139110</v>
      </c>
      <c r="S156" s="7">
        <v>49592</v>
      </c>
      <c r="T156" s="7">
        <v>65045</v>
      </c>
      <c r="U156" s="7">
        <v>65503</v>
      </c>
      <c r="V156" s="7" t="s">
        <v>754</v>
      </c>
      <c r="W156" s="7" t="s">
        <v>14</v>
      </c>
      <c r="X156" s="7" t="s">
        <v>14</v>
      </c>
    </row>
    <row r="157" spans="1:24" x14ac:dyDescent="0.3">
      <c r="A157" s="7" t="s">
        <v>755</v>
      </c>
      <c r="B157" s="8">
        <v>319.04000000000002</v>
      </c>
      <c r="C157" s="8">
        <v>153</v>
      </c>
      <c r="D157" s="8">
        <v>318.03800000000001</v>
      </c>
      <c r="E157" s="7" t="s">
        <v>756</v>
      </c>
      <c r="F157" s="7" t="s">
        <v>12</v>
      </c>
      <c r="G157" s="7" t="s">
        <v>757</v>
      </c>
      <c r="H157" s="7" t="s">
        <v>195</v>
      </c>
      <c r="I157" s="7" t="s">
        <v>758</v>
      </c>
      <c r="J157" s="7">
        <v>9</v>
      </c>
      <c r="K157" s="7">
        <v>9</v>
      </c>
      <c r="L157" s="7">
        <v>9</v>
      </c>
      <c r="M157" s="7">
        <v>9</v>
      </c>
      <c r="N157" s="7">
        <v>9</v>
      </c>
      <c r="O157" s="7">
        <v>9</v>
      </c>
      <c r="P157" s="7">
        <v>19961</v>
      </c>
      <c r="Q157" s="7">
        <v>20501</v>
      </c>
      <c r="R157" s="7">
        <v>22043</v>
      </c>
      <c r="S157" s="7">
        <v>61736</v>
      </c>
      <c r="T157" s="7">
        <v>100040</v>
      </c>
      <c r="U157" s="7">
        <v>73233</v>
      </c>
      <c r="V157" s="7" t="s">
        <v>759</v>
      </c>
      <c r="W157" s="7" t="s">
        <v>760</v>
      </c>
      <c r="X157" s="7" t="s">
        <v>761</v>
      </c>
    </row>
    <row r="158" spans="1:24" x14ac:dyDescent="0.3">
      <c r="A158" s="7" t="s">
        <v>762</v>
      </c>
      <c r="B158" s="8">
        <v>320.29000000000002</v>
      </c>
      <c r="C158" s="8">
        <v>302.29000000000002</v>
      </c>
      <c r="D158" s="8">
        <v>319.28800000000001</v>
      </c>
      <c r="E158" s="7" t="s">
        <v>763</v>
      </c>
      <c r="F158" s="7" t="s">
        <v>12</v>
      </c>
      <c r="G158" s="7" t="s">
        <v>764</v>
      </c>
      <c r="H158" s="7" t="s">
        <v>25</v>
      </c>
      <c r="I158" s="7" t="s">
        <v>25</v>
      </c>
      <c r="J158" s="7">
        <v>5015.2</v>
      </c>
      <c r="K158" s="7">
        <v>4164.2</v>
      </c>
      <c r="L158" s="7">
        <v>3814.2</v>
      </c>
      <c r="M158" s="7">
        <v>12642</v>
      </c>
      <c r="N158" s="7">
        <v>13224</v>
      </c>
      <c r="O158" s="7">
        <v>13421</v>
      </c>
      <c r="P158" s="7">
        <v>35085</v>
      </c>
      <c r="Q158" s="7">
        <v>31669</v>
      </c>
      <c r="R158" s="7">
        <v>30876</v>
      </c>
      <c r="S158" s="7">
        <v>10161</v>
      </c>
      <c r="T158" s="7">
        <v>12800</v>
      </c>
      <c r="U158" s="7">
        <v>14409</v>
      </c>
      <c r="V158" s="7" t="s">
        <v>76</v>
      </c>
      <c r="W158" s="7" t="s">
        <v>14</v>
      </c>
      <c r="X158" s="7" t="s">
        <v>14</v>
      </c>
    </row>
    <row r="159" spans="1:24" x14ac:dyDescent="0.3">
      <c r="A159" s="7" t="s">
        <v>765</v>
      </c>
      <c r="B159" s="8">
        <v>322.20999999999998</v>
      </c>
      <c r="C159" s="8">
        <v>177.05</v>
      </c>
      <c r="D159" s="8">
        <v>321.20499999999998</v>
      </c>
      <c r="E159" s="7" t="s">
        <v>766</v>
      </c>
      <c r="F159" s="7" t="s">
        <v>12</v>
      </c>
      <c r="G159" s="7" t="s">
        <v>767</v>
      </c>
      <c r="H159" s="7" t="s">
        <v>18</v>
      </c>
      <c r="I159" s="7" t="s">
        <v>19</v>
      </c>
      <c r="J159" s="7">
        <v>9</v>
      </c>
      <c r="K159" s="7">
        <v>9</v>
      </c>
      <c r="L159" s="7">
        <v>20316</v>
      </c>
      <c r="M159" s="7">
        <v>37446</v>
      </c>
      <c r="N159" s="7">
        <v>46882</v>
      </c>
      <c r="O159" s="7">
        <v>39091</v>
      </c>
      <c r="P159" s="7">
        <v>130250</v>
      </c>
      <c r="Q159" s="7">
        <v>128180</v>
      </c>
      <c r="R159" s="7">
        <v>129970</v>
      </c>
      <c r="S159" s="7">
        <v>241480</v>
      </c>
      <c r="T159" s="7">
        <v>230840</v>
      </c>
      <c r="U159" s="7">
        <v>221110</v>
      </c>
      <c r="V159" s="7" t="s">
        <v>76</v>
      </c>
      <c r="W159" s="7" t="s">
        <v>14</v>
      </c>
      <c r="X159" s="7" t="s">
        <v>14</v>
      </c>
    </row>
    <row r="160" spans="1:24" x14ac:dyDescent="0.3">
      <c r="A160" s="7" t="s">
        <v>768</v>
      </c>
      <c r="B160" s="8">
        <v>325.08999999999997</v>
      </c>
      <c r="C160" s="8">
        <v>163</v>
      </c>
      <c r="D160" s="8">
        <v>324.084</v>
      </c>
      <c r="E160" s="7" t="s">
        <v>769</v>
      </c>
      <c r="F160" s="7" t="s">
        <v>12</v>
      </c>
      <c r="G160" s="7" t="s">
        <v>770</v>
      </c>
      <c r="H160" s="7" t="s">
        <v>393</v>
      </c>
      <c r="I160" s="7" t="s">
        <v>394</v>
      </c>
      <c r="J160" s="7">
        <v>48681</v>
      </c>
      <c r="K160" s="7">
        <v>74381</v>
      </c>
      <c r="L160" s="7">
        <v>64248</v>
      </c>
      <c r="M160" s="7">
        <v>193270</v>
      </c>
      <c r="N160" s="7">
        <v>241820</v>
      </c>
      <c r="O160" s="7">
        <v>221400</v>
      </c>
      <c r="P160" s="7">
        <v>56273</v>
      </c>
      <c r="Q160" s="7">
        <v>59109</v>
      </c>
      <c r="R160" s="7">
        <v>77026</v>
      </c>
      <c r="S160" s="7">
        <v>118630</v>
      </c>
      <c r="T160" s="7">
        <v>130910</v>
      </c>
      <c r="U160" s="7">
        <v>125280</v>
      </c>
      <c r="V160" s="7" t="s">
        <v>771</v>
      </c>
      <c r="W160" s="7" t="s">
        <v>14</v>
      </c>
      <c r="X160" s="7" t="s">
        <v>14</v>
      </c>
    </row>
    <row r="161" spans="1:24" x14ac:dyDescent="0.3">
      <c r="A161" s="7" t="s">
        <v>772</v>
      </c>
      <c r="B161" s="8">
        <v>326.31</v>
      </c>
      <c r="C161" s="8">
        <v>62.06</v>
      </c>
      <c r="D161" s="8">
        <v>325.298</v>
      </c>
      <c r="E161" s="7" t="s">
        <v>773</v>
      </c>
      <c r="F161" s="7" t="s">
        <v>12</v>
      </c>
      <c r="G161" s="7" t="s">
        <v>774</v>
      </c>
      <c r="H161" s="7" t="s">
        <v>25</v>
      </c>
      <c r="I161" s="7" t="s">
        <v>25</v>
      </c>
      <c r="J161" s="7">
        <v>2344300</v>
      </c>
      <c r="K161" s="7">
        <v>2529100</v>
      </c>
      <c r="L161" s="7">
        <v>2565000</v>
      </c>
      <c r="M161" s="7">
        <v>731770</v>
      </c>
      <c r="N161" s="7">
        <v>850660</v>
      </c>
      <c r="O161" s="7">
        <v>593340</v>
      </c>
      <c r="P161" s="7">
        <v>1445900</v>
      </c>
      <c r="Q161" s="7">
        <v>1754600</v>
      </c>
      <c r="R161" s="7">
        <v>1846100</v>
      </c>
      <c r="S161" s="7">
        <v>1847900</v>
      </c>
      <c r="T161" s="7">
        <v>1791200</v>
      </c>
      <c r="U161" s="7">
        <v>1589100</v>
      </c>
      <c r="V161" s="7" t="s">
        <v>775</v>
      </c>
      <c r="W161" s="7" t="s">
        <v>14</v>
      </c>
      <c r="X161" s="7" t="s">
        <v>14</v>
      </c>
    </row>
    <row r="162" spans="1:24" x14ac:dyDescent="0.3">
      <c r="A162" s="7" t="s">
        <v>776</v>
      </c>
      <c r="B162" s="8">
        <v>325.08999999999997</v>
      </c>
      <c r="C162" s="8">
        <v>163.04</v>
      </c>
      <c r="D162" s="8">
        <v>326.10000000000002</v>
      </c>
      <c r="E162" s="7" t="s">
        <v>777</v>
      </c>
      <c r="F162" s="7" t="s">
        <v>23</v>
      </c>
      <c r="G162" s="7" t="s">
        <v>778</v>
      </c>
      <c r="H162" s="7" t="s">
        <v>25</v>
      </c>
      <c r="I162" s="7" t="s">
        <v>25</v>
      </c>
      <c r="J162" s="7">
        <v>717130</v>
      </c>
      <c r="K162" s="7">
        <v>730990</v>
      </c>
      <c r="L162" s="7">
        <v>838810</v>
      </c>
      <c r="M162" s="7">
        <v>169740</v>
      </c>
      <c r="N162" s="7">
        <v>142560</v>
      </c>
      <c r="O162" s="7">
        <v>130180</v>
      </c>
      <c r="P162" s="7">
        <v>139530</v>
      </c>
      <c r="Q162" s="7">
        <v>134420</v>
      </c>
      <c r="R162" s="7">
        <v>141080</v>
      </c>
      <c r="S162" s="7">
        <v>78940</v>
      </c>
      <c r="T162" s="7">
        <v>61950</v>
      </c>
      <c r="U162" s="7">
        <v>90336</v>
      </c>
      <c r="V162" s="7" t="s">
        <v>76</v>
      </c>
      <c r="W162" s="7" t="s">
        <v>14</v>
      </c>
      <c r="X162" s="7" t="s">
        <v>14</v>
      </c>
    </row>
    <row r="163" spans="1:24" x14ac:dyDescent="0.3">
      <c r="A163" s="7" t="s">
        <v>779</v>
      </c>
      <c r="B163" s="8">
        <v>331.08</v>
      </c>
      <c r="C163" s="8">
        <v>315.05</v>
      </c>
      <c r="D163" s="8">
        <v>330.07400000000001</v>
      </c>
      <c r="E163" s="7" t="s">
        <v>780</v>
      </c>
      <c r="F163" s="7" t="s">
        <v>12</v>
      </c>
      <c r="G163" s="7" t="s">
        <v>781</v>
      </c>
      <c r="H163" s="7" t="s">
        <v>195</v>
      </c>
      <c r="I163" s="7" t="s">
        <v>196</v>
      </c>
      <c r="J163" s="7">
        <v>1542.7</v>
      </c>
      <c r="K163" s="7">
        <v>2192.6999999999998</v>
      </c>
      <c r="L163" s="7">
        <v>1385.5</v>
      </c>
      <c r="M163" s="7">
        <v>775380</v>
      </c>
      <c r="N163" s="7">
        <v>826920</v>
      </c>
      <c r="O163" s="7">
        <v>761190</v>
      </c>
      <c r="P163" s="7">
        <v>492110</v>
      </c>
      <c r="Q163" s="7">
        <v>386920</v>
      </c>
      <c r="R163" s="7">
        <v>396940</v>
      </c>
      <c r="S163" s="7">
        <v>60483</v>
      </c>
      <c r="T163" s="7">
        <v>47831</v>
      </c>
      <c r="U163" s="7">
        <v>62071</v>
      </c>
      <c r="V163" s="7" t="s">
        <v>782</v>
      </c>
      <c r="W163" s="7" t="s">
        <v>783</v>
      </c>
      <c r="X163" s="7" t="s">
        <v>14</v>
      </c>
    </row>
    <row r="164" spans="1:24" x14ac:dyDescent="0.3">
      <c r="A164" s="7" t="s">
        <v>784</v>
      </c>
      <c r="B164" s="8">
        <v>329.07</v>
      </c>
      <c r="C164" s="8">
        <v>229.1</v>
      </c>
      <c r="D164" s="8">
        <v>330.07400000000001</v>
      </c>
      <c r="E164" s="7" t="s">
        <v>780</v>
      </c>
      <c r="F164" s="7" t="s">
        <v>23</v>
      </c>
      <c r="G164" s="7" t="s">
        <v>785</v>
      </c>
      <c r="H164" s="7" t="s">
        <v>195</v>
      </c>
      <c r="I164" s="7" t="s">
        <v>758</v>
      </c>
      <c r="J164" s="7">
        <v>131230</v>
      </c>
      <c r="K164" s="7">
        <v>142890</v>
      </c>
      <c r="L164" s="7">
        <v>158420</v>
      </c>
      <c r="M164" s="7">
        <v>146840</v>
      </c>
      <c r="N164" s="7">
        <v>171350</v>
      </c>
      <c r="O164" s="7">
        <v>165430</v>
      </c>
      <c r="P164" s="7">
        <v>844100</v>
      </c>
      <c r="Q164" s="7">
        <v>919820</v>
      </c>
      <c r="R164" s="7">
        <v>646000</v>
      </c>
      <c r="S164" s="7">
        <v>127260</v>
      </c>
      <c r="T164" s="7">
        <v>154650</v>
      </c>
      <c r="U164" s="7">
        <v>241640</v>
      </c>
      <c r="V164" s="7" t="s">
        <v>786</v>
      </c>
      <c r="W164" s="7" t="s">
        <v>787</v>
      </c>
      <c r="X164" s="7" t="s">
        <v>788</v>
      </c>
    </row>
    <row r="165" spans="1:24" x14ac:dyDescent="0.3">
      <c r="A165" s="7" t="s">
        <v>789</v>
      </c>
      <c r="B165" s="8">
        <v>331.08</v>
      </c>
      <c r="C165" s="8">
        <v>316.06</v>
      </c>
      <c r="D165" s="8">
        <v>330.07400000000001</v>
      </c>
      <c r="E165" s="7" t="s">
        <v>780</v>
      </c>
      <c r="F165" s="7" t="s">
        <v>12</v>
      </c>
      <c r="G165" s="7" t="s">
        <v>790</v>
      </c>
      <c r="H165" s="7" t="s">
        <v>195</v>
      </c>
      <c r="I165" s="7" t="s">
        <v>196</v>
      </c>
      <c r="J165" s="7">
        <v>9</v>
      </c>
      <c r="K165" s="7">
        <v>9</v>
      </c>
      <c r="L165" s="7">
        <v>9</v>
      </c>
      <c r="M165" s="7">
        <v>324230</v>
      </c>
      <c r="N165" s="7">
        <v>371250</v>
      </c>
      <c r="O165" s="7">
        <v>322700</v>
      </c>
      <c r="P165" s="7">
        <v>215920</v>
      </c>
      <c r="Q165" s="7">
        <v>167030</v>
      </c>
      <c r="R165" s="7">
        <v>184540</v>
      </c>
      <c r="S165" s="7">
        <v>18097</v>
      </c>
      <c r="T165" s="7">
        <v>19415</v>
      </c>
      <c r="U165" s="7">
        <v>27734</v>
      </c>
      <c r="V165" s="7" t="s">
        <v>791</v>
      </c>
      <c r="W165" s="7" t="s">
        <v>14</v>
      </c>
      <c r="X165" s="7" t="s">
        <v>14</v>
      </c>
    </row>
    <row r="166" spans="1:24" x14ac:dyDescent="0.3">
      <c r="A166" s="7" t="s">
        <v>792</v>
      </c>
      <c r="B166" s="8">
        <v>329.09</v>
      </c>
      <c r="C166" s="8">
        <v>209.04</v>
      </c>
      <c r="D166" s="8">
        <v>330.09500000000003</v>
      </c>
      <c r="E166" s="7" t="s">
        <v>793</v>
      </c>
      <c r="F166" s="7" t="s">
        <v>23</v>
      </c>
      <c r="G166" s="7" t="s">
        <v>794</v>
      </c>
      <c r="H166" s="7" t="s">
        <v>77</v>
      </c>
      <c r="I166" s="7" t="s">
        <v>77</v>
      </c>
      <c r="J166" s="7">
        <v>52671</v>
      </c>
      <c r="K166" s="7">
        <v>53701</v>
      </c>
      <c r="L166" s="7">
        <v>70962</v>
      </c>
      <c r="M166" s="7">
        <v>348590</v>
      </c>
      <c r="N166" s="7">
        <v>366310</v>
      </c>
      <c r="O166" s="7">
        <v>309660</v>
      </c>
      <c r="P166" s="7">
        <v>407670</v>
      </c>
      <c r="Q166" s="7">
        <v>430650</v>
      </c>
      <c r="R166" s="7">
        <v>359740</v>
      </c>
      <c r="S166" s="7">
        <v>849860</v>
      </c>
      <c r="T166" s="7">
        <v>805410</v>
      </c>
      <c r="U166" s="7">
        <v>901010</v>
      </c>
      <c r="V166" s="7" t="s">
        <v>76</v>
      </c>
      <c r="W166" s="7" t="s">
        <v>14</v>
      </c>
      <c r="X166" s="7" t="s">
        <v>14</v>
      </c>
    </row>
    <row r="167" spans="1:24" x14ac:dyDescent="0.3">
      <c r="A167" s="7" t="s">
        <v>795</v>
      </c>
      <c r="B167" s="8">
        <v>329.12</v>
      </c>
      <c r="C167" s="8">
        <v>167</v>
      </c>
      <c r="D167" s="8">
        <v>330.13099999999997</v>
      </c>
      <c r="E167" s="7" t="s">
        <v>796</v>
      </c>
      <c r="F167" s="7" t="s">
        <v>23</v>
      </c>
      <c r="G167" s="7" t="s">
        <v>797</v>
      </c>
      <c r="H167" s="7" t="s">
        <v>77</v>
      </c>
      <c r="I167" s="7" t="s">
        <v>77</v>
      </c>
      <c r="J167" s="7">
        <v>2044000</v>
      </c>
      <c r="K167" s="7">
        <v>2533900</v>
      </c>
      <c r="L167" s="7">
        <v>2873700</v>
      </c>
      <c r="M167" s="7">
        <v>1761600</v>
      </c>
      <c r="N167" s="7">
        <v>1678400</v>
      </c>
      <c r="O167" s="7">
        <v>1619200</v>
      </c>
      <c r="P167" s="7">
        <v>22656000</v>
      </c>
      <c r="Q167" s="7">
        <v>23091000</v>
      </c>
      <c r="R167" s="7">
        <v>19682000</v>
      </c>
      <c r="S167" s="7">
        <v>1524600</v>
      </c>
      <c r="T167" s="7">
        <v>1142300</v>
      </c>
      <c r="U167" s="7">
        <v>1253700</v>
      </c>
      <c r="V167" s="7" t="s">
        <v>76</v>
      </c>
      <c r="W167" s="7" t="s">
        <v>14</v>
      </c>
      <c r="X167" s="7" t="s">
        <v>14</v>
      </c>
    </row>
    <row r="168" spans="1:24" x14ac:dyDescent="0.3">
      <c r="A168" s="7" t="s">
        <v>798</v>
      </c>
      <c r="B168" s="8">
        <v>329.23</v>
      </c>
      <c r="C168" s="8">
        <v>229.15</v>
      </c>
      <c r="D168" s="8">
        <v>330.24099999999999</v>
      </c>
      <c r="E168" s="7" t="s">
        <v>799</v>
      </c>
      <c r="F168" s="7" t="s">
        <v>23</v>
      </c>
      <c r="G168" s="7" t="s">
        <v>800</v>
      </c>
      <c r="H168" s="7" t="s">
        <v>429</v>
      </c>
      <c r="I168" s="7" t="s">
        <v>430</v>
      </c>
      <c r="J168" s="7">
        <v>130870</v>
      </c>
      <c r="K168" s="7">
        <v>149570</v>
      </c>
      <c r="L168" s="7">
        <v>173210</v>
      </c>
      <c r="M168" s="7">
        <v>156160</v>
      </c>
      <c r="N168" s="7">
        <v>171300</v>
      </c>
      <c r="O168" s="7">
        <v>159370</v>
      </c>
      <c r="P168" s="7">
        <v>905440</v>
      </c>
      <c r="Q168" s="7">
        <v>951620</v>
      </c>
      <c r="R168" s="7">
        <v>645420</v>
      </c>
      <c r="S168" s="7">
        <v>126930</v>
      </c>
      <c r="T168" s="7">
        <v>155350</v>
      </c>
      <c r="U168" s="7">
        <v>240510</v>
      </c>
      <c r="V168" s="7" t="s">
        <v>76</v>
      </c>
      <c r="W168" s="7" t="s">
        <v>14</v>
      </c>
      <c r="X168" s="7" t="s">
        <v>14</v>
      </c>
    </row>
    <row r="169" spans="1:24" x14ac:dyDescent="0.3">
      <c r="A169" s="7" t="s">
        <v>801</v>
      </c>
      <c r="B169" s="8">
        <v>332.08</v>
      </c>
      <c r="C169" s="8">
        <v>136</v>
      </c>
      <c r="D169" s="8">
        <v>331.0680000000001</v>
      </c>
      <c r="E169" s="7" t="s">
        <v>802</v>
      </c>
      <c r="F169" s="7" t="s">
        <v>12</v>
      </c>
      <c r="G169" s="7" t="s">
        <v>803</v>
      </c>
      <c r="H169" s="7" t="s">
        <v>13</v>
      </c>
      <c r="I169" s="7" t="s">
        <v>13</v>
      </c>
      <c r="J169" s="7">
        <v>118310</v>
      </c>
      <c r="K169" s="7">
        <v>128940</v>
      </c>
      <c r="L169" s="7">
        <v>114250</v>
      </c>
      <c r="M169" s="7">
        <v>166430</v>
      </c>
      <c r="N169" s="7">
        <v>169450</v>
      </c>
      <c r="O169" s="7">
        <v>194590</v>
      </c>
      <c r="P169" s="7">
        <v>68867</v>
      </c>
      <c r="Q169" s="7">
        <v>66034</v>
      </c>
      <c r="R169" s="7">
        <v>82639</v>
      </c>
      <c r="S169" s="7">
        <v>103050</v>
      </c>
      <c r="T169" s="7">
        <v>82065</v>
      </c>
      <c r="U169" s="7">
        <v>65326</v>
      </c>
      <c r="V169" s="7" t="s">
        <v>804</v>
      </c>
      <c r="W169" s="7" t="s">
        <v>805</v>
      </c>
      <c r="X169" s="7" t="s">
        <v>135</v>
      </c>
    </row>
    <row r="170" spans="1:24" x14ac:dyDescent="0.3">
      <c r="A170" s="7" t="s">
        <v>806</v>
      </c>
      <c r="B170" s="8">
        <v>331.07</v>
      </c>
      <c r="C170" s="8">
        <v>169.01</v>
      </c>
      <c r="D170" s="8">
        <v>332.07400000000001</v>
      </c>
      <c r="E170" s="7" t="s">
        <v>807</v>
      </c>
      <c r="F170" s="7" t="s">
        <v>23</v>
      </c>
      <c r="G170" s="7" t="s">
        <v>808</v>
      </c>
      <c r="H170" s="7" t="s">
        <v>77</v>
      </c>
      <c r="I170" s="7" t="s">
        <v>77</v>
      </c>
      <c r="J170" s="7">
        <v>85798</v>
      </c>
      <c r="K170" s="7">
        <v>85914</v>
      </c>
      <c r="L170" s="7">
        <v>104190</v>
      </c>
      <c r="M170" s="7">
        <v>9</v>
      </c>
      <c r="N170" s="7">
        <v>32732</v>
      </c>
      <c r="O170" s="7">
        <v>30269</v>
      </c>
      <c r="P170" s="7">
        <v>332980</v>
      </c>
      <c r="Q170" s="7">
        <v>337520</v>
      </c>
      <c r="R170" s="7">
        <v>274310</v>
      </c>
      <c r="S170" s="7">
        <v>9</v>
      </c>
      <c r="T170" s="7">
        <v>9</v>
      </c>
      <c r="U170" s="7">
        <v>9</v>
      </c>
      <c r="V170" s="7" t="s">
        <v>809</v>
      </c>
      <c r="W170" s="7" t="s">
        <v>14</v>
      </c>
      <c r="X170" s="7" t="s">
        <v>14</v>
      </c>
    </row>
    <row r="171" spans="1:24" x14ac:dyDescent="0.3">
      <c r="A171" s="7" t="s">
        <v>810</v>
      </c>
      <c r="B171" s="8">
        <v>337.15</v>
      </c>
      <c r="C171" s="8">
        <v>177.4</v>
      </c>
      <c r="D171" s="8">
        <v>336.14699999999999</v>
      </c>
      <c r="E171" s="7" t="s">
        <v>811</v>
      </c>
      <c r="F171" s="7" t="s">
        <v>12</v>
      </c>
      <c r="G171" s="7" t="s">
        <v>812</v>
      </c>
      <c r="H171" s="7" t="s">
        <v>18</v>
      </c>
      <c r="I171" s="7" t="s">
        <v>19</v>
      </c>
      <c r="J171" s="7">
        <v>9</v>
      </c>
      <c r="K171" s="7">
        <v>9</v>
      </c>
      <c r="L171" s="7">
        <v>9</v>
      </c>
      <c r="M171" s="7">
        <v>1214</v>
      </c>
      <c r="N171" s="7">
        <v>662.69</v>
      </c>
      <c r="O171" s="7">
        <v>1018.6</v>
      </c>
      <c r="P171" s="7">
        <v>3360.9</v>
      </c>
      <c r="Q171" s="7">
        <v>3440.2</v>
      </c>
      <c r="R171" s="7">
        <v>4432.7</v>
      </c>
      <c r="S171" s="7">
        <v>11975</v>
      </c>
      <c r="T171" s="7">
        <v>8933.5</v>
      </c>
      <c r="U171" s="7">
        <v>12090</v>
      </c>
      <c r="V171" s="7" t="s">
        <v>813</v>
      </c>
      <c r="W171" s="7" t="s">
        <v>14</v>
      </c>
      <c r="X171" s="7" t="s">
        <v>14</v>
      </c>
    </row>
    <row r="172" spans="1:24" x14ac:dyDescent="0.3">
      <c r="A172" s="7" t="s">
        <v>814</v>
      </c>
      <c r="B172" s="8">
        <v>339.09</v>
      </c>
      <c r="C172" s="8">
        <v>177.2</v>
      </c>
      <c r="D172" s="8">
        <v>338.07900000000001</v>
      </c>
      <c r="E172" s="7" t="s">
        <v>815</v>
      </c>
      <c r="F172" s="7" t="s">
        <v>12</v>
      </c>
      <c r="G172" s="7" t="s">
        <v>816</v>
      </c>
      <c r="H172" s="7" t="s">
        <v>393</v>
      </c>
      <c r="I172" s="7" t="s">
        <v>394</v>
      </c>
      <c r="J172" s="7">
        <v>165250</v>
      </c>
      <c r="K172" s="7">
        <v>234460</v>
      </c>
      <c r="L172" s="7">
        <v>245400</v>
      </c>
      <c r="M172" s="7">
        <v>277530</v>
      </c>
      <c r="N172" s="7">
        <v>353640</v>
      </c>
      <c r="O172" s="7">
        <v>328360</v>
      </c>
      <c r="P172" s="7">
        <v>144100</v>
      </c>
      <c r="Q172" s="7">
        <v>116910</v>
      </c>
      <c r="R172" s="7">
        <v>130560</v>
      </c>
      <c r="S172" s="7">
        <v>277580</v>
      </c>
      <c r="T172" s="7">
        <v>352660</v>
      </c>
      <c r="U172" s="7">
        <v>236290</v>
      </c>
      <c r="V172" s="7" t="s">
        <v>76</v>
      </c>
      <c r="W172" s="7" t="s">
        <v>14</v>
      </c>
      <c r="X172" s="7" t="s">
        <v>14</v>
      </c>
    </row>
    <row r="173" spans="1:24" x14ac:dyDescent="0.3">
      <c r="A173" s="7" t="s">
        <v>817</v>
      </c>
      <c r="B173" s="8">
        <v>339.11</v>
      </c>
      <c r="C173" s="8">
        <v>147.04</v>
      </c>
      <c r="D173" s="8">
        <v>338.1</v>
      </c>
      <c r="E173" s="7" t="s">
        <v>818</v>
      </c>
      <c r="F173" s="7" t="s">
        <v>12</v>
      </c>
      <c r="G173" s="7" t="s">
        <v>819</v>
      </c>
      <c r="H173" s="7" t="s">
        <v>77</v>
      </c>
      <c r="I173" s="7" t="s">
        <v>77</v>
      </c>
      <c r="J173" s="7">
        <v>9</v>
      </c>
      <c r="K173" s="7">
        <v>9</v>
      </c>
      <c r="L173" s="7">
        <v>9</v>
      </c>
      <c r="M173" s="7">
        <v>68946</v>
      </c>
      <c r="N173" s="7">
        <v>78159</v>
      </c>
      <c r="O173" s="7">
        <v>80861</v>
      </c>
      <c r="P173" s="7">
        <v>9</v>
      </c>
      <c r="Q173" s="7">
        <v>9</v>
      </c>
      <c r="R173" s="7">
        <v>9</v>
      </c>
      <c r="S173" s="7">
        <v>10372000</v>
      </c>
      <c r="T173" s="7">
        <v>8921400</v>
      </c>
      <c r="U173" s="7">
        <v>8436700</v>
      </c>
      <c r="V173" s="7" t="s">
        <v>76</v>
      </c>
      <c r="W173" s="7" t="s">
        <v>14</v>
      </c>
      <c r="X173" s="7" t="s">
        <v>14</v>
      </c>
    </row>
    <row r="174" spans="1:24" x14ac:dyDescent="0.3">
      <c r="A174" s="7" t="s">
        <v>820</v>
      </c>
      <c r="B174" s="8">
        <v>339.11</v>
      </c>
      <c r="C174" s="8">
        <v>147.04</v>
      </c>
      <c r="D174" s="8">
        <v>338.1</v>
      </c>
      <c r="E174" s="7" t="s">
        <v>818</v>
      </c>
      <c r="F174" s="7" t="s">
        <v>12</v>
      </c>
      <c r="G174" s="7" t="s">
        <v>821</v>
      </c>
      <c r="H174" s="7" t="s">
        <v>77</v>
      </c>
      <c r="I174" s="7" t="s">
        <v>77</v>
      </c>
      <c r="J174" s="7">
        <v>65834</v>
      </c>
      <c r="K174" s="7">
        <v>63908</v>
      </c>
      <c r="L174" s="7">
        <v>88251</v>
      </c>
      <c r="M174" s="7">
        <v>148990</v>
      </c>
      <c r="N174" s="7">
        <v>123770</v>
      </c>
      <c r="O174" s="7">
        <v>112690</v>
      </c>
      <c r="P174" s="7">
        <v>157520</v>
      </c>
      <c r="Q174" s="7">
        <v>151070</v>
      </c>
      <c r="R174" s="7">
        <v>128020</v>
      </c>
      <c r="S174" s="7">
        <v>1090400</v>
      </c>
      <c r="T174" s="7">
        <v>849670</v>
      </c>
      <c r="U174" s="7">
        <v>823800</v>
      </c>
      <c r="V174" s="7" t="s">
        <v>76</v>
      </c>
      <c r="W174" s="7" t="s">
        <v>14</v>
      </c>
      <c r="X174" s="7" t="s">
        <v>14</v>
      </c>
    </row>
    <row r="175" spans="1:24" x14ac:dyDescent="0.3">
      <c r="A175" s="7" t="s">
        <v>822</v>
      </c>
      <c r="B175" s="8">
        <v>341.09</v>
      </c>
      <c r="C175" s="8">
        <v>281.07</v>
      </c>
      <c r="D175" s="8">
        <v>342.09500000000003</v>
      </c>
      <c r="E175" s="7" t="s">
        <v>823</v>
      </c>
      <c r="F175" s="7" t="s">
        <v>23</v>
      </c>
      <c r="G175" s="7" t="s">
        <v>824</v>
      </c>
      <c r="H175" s="7" t="s">
        <v>77</v>
      </c>
      <c r="I175" s="7" t="s">
        <v>77</v>
      </c>
      <c r="J175" s="7">
        <v>9</v>
      </c>
      <c r="K175" s="7">
        <v>9</v>
      </c>
      <c r="L175" s="7">
        <v>8687.1</v>
      </c>
      <c r="M175" s="7">
        <v>11558</v>
      </c>
      <c r="N175" s="7">
        <v>9486.2999999999993</v>
      </c>
      <c r="O175" s="7">
        <v>5555.9</v>
      </c>
      <c r="P175" s="7">
        <v>9</v>
      </c>
      <c r="Q175" s="7">
        <v>9</v>
      </c>
      <c r="R175" s="7">
        <v>9</v>
      </c>
      <c r="S175" s="7">
        <v>159440</v>
      </c>
      <c r="T175" s="7">
        <v>152730</v>
      </c>
      <c r="U175" s="7">
        <v>185970</v>
      </c>
      <c r="V175" s="7" t="s">
        <v>825</v>
      </c>
      <c r="W175" s="7" t="s">
        <v>826</v>
      </c>
      <c r="X175" s="7" t="s">
        <v>14</v>
      </c>
    </row>
    <row r="176" spans="1:24" x14ac:dyDescent="0.3">
      <c r="A176" s="7" t="s">
        <v>827</v>
      </c>
      <c r="B176" s="8">
        <v>341.12</v>
      </c>
      <c r="C176" s="8">
        <v>179</v>
      </c>
      <c r="D176" s="8">
        <v>342.13099999999997</v>
      </c>
      <c r="E176" s="7" t="s">
        <v>828</v>
      </c>
      <c r="F176" s="7" t="s">
        <v>23</v>
      </c>
      <c r="G176" s="7" t="s">
        <v>829</v>
      </c>
      <c r="H176" s="7" t="s">
        <v>77</v>
      </c>
      <c r="I176" s="7" t="s">
        <v>77</v>
      </c>
      <c r="J176" s="7">
        <v>9</v>
      </c>
      <c r="K176" s="7">
        <v>9</v>
      </c>
      <c r="L176" s="7">
        <v>9</v>
      </c>
      <c r="M176" s="7">
        <v>9</v>
      </c>
      <c r="N176" s="7">
        <v>9</v>
      </c>
      <c r="O176" s="7">
        <v>9</v>
      </c>
      <c r="P176" s="7">
        <v>159620</v>
      </c>
      <c r="Q176" s="7">
        <v>110400</v>
      </c>
      <c r="R176" s="7">
        <v>181080</v>
      </c>
      <c r="S176" s="7">
        <v>653180</v>
      </c>
      <c r="T176" s="7">
        <v>559790</v>
      </c>
      <c r="U176" s="7">
        <v>681880</v>
      </c>
      <c r="V176" s="7" t="s">
        <v>830</v>
      </c>
      <c r="W176" s="7" t="s">
        <v>831</v>
      </c>
      <c r="X176" s="7" t="s">
        <v>832</v>
      </c>
    </row>
    <row r="177" spans="1:24" x14ac:dyDescent="0.3">
      <c r="A177" s="7" t="s">
        <v>833</v>
      </c>
      <c r="B177" s="8">
        <v>345.1</v>
      </c>
      <c r="C177" s="8">
        <v>284</v>
      </c>
      <c r="D177" s="8">
        <v>344.09</v>
      </c>
      <c r="E177" s="7" t="s">
        <v>834</v>
      </c>
      <c r="F177" s="7" t="s">
        <v>12</v>
      </c>
      <c r="G177" s="7" t="s">
        <v>835</v>
      </c>
      <c r="H177" s="7" t="s">
        <v>195</v>
      </c>
      <c r="I177" s="7" t="s">
        <v>196</v>
      </c>
      <c r="J177" s="7">
        <v>4173.3</v>
      </c>
      <c r="K177" s="7">
        <v>2926.2</v>
      </c>
      <c r="L177" s="7">
        <v>2765.5</v>
      </c>
      <c r="M177" s="7">
        <v>9</v>
      </c>
      <c r="N177" s="7">
        <v>9</v>
      </c>
      <c r="O177" s="7">
        <v>9</v>
      </c>
      <c r="P177" s="7">
        <v>9</v>
      </c>
      <c r="Q177" s="7">
        <v>9</v>
      </c>
      <c r="R177" s="7">
        <v>9</v>
      </c>
      <c r="S177" s="7">
        <v>75353</v>
      </c>
      <c r="T177" s="7">
        <v>56490</v>
      </c>
      <c r="U177" s="7">
        <v>55419</v>
      </c>
      <c r="V177" s="7" t="s">
        <v>836</v>
      </c>
      <c r="W177" s="7" t="s">
        <v>837</v>
      </c>
      <c r="X177" s="7" t="s">
        <v>14</v>
      </c>
    </row>
    <row r="178" spans="1:24" x14ac:dyDescent="0.3">
      <c r="A178" s="7" t="s">
        <v>838</v>
      </c>
      <c r="B178" s="8">
        <v>345.1</v>
      </c>
      <c r="C178" s="8">
        <v>330.07</v>
      </c>
      <c r="D178" s="8">
        <v>344.09</v>
      </c>
      <c r="E178" s="7" t="s">
        <v>834</v>
      </c>
      <c r="F178" s="7" t="s">
        <v>12</v>
      </c>
      <c r="G178" s="7" t="s">
        <v>839</v>
      </c>
      <c r="H178" s="7" t="s">
        <v>195</v>
      </c>
      <c r="I178" s="7" t="s">
        <v>196</v>
      </c>
      <c r="J178" s="7">
        <v>914.93</v>
      </c>
      <c r="K178" s="7">
        <v>491.3</v>
      </c>
      <c r="L178" s="7">
        <v>628.6</v>
      </c>
      <c r="M178" s="7">
        <v>9</v>
      </c>
      <c r="N178" s="7">
        <v>9</v>
      </c>
      <c r="O178" s="7">
        <v>9</v>
      </c>
      <c r="P178" s="7">
        <v>9</v>
      </c>
      <c r="Q178" s="7">
        <v>9</v>
      </c>
      <c r="R178" s="7">
        <v>9</v>
      </c>
      <c r="S178" s="7">
        <v>15157</v>
      </c>
      <c r="T178" s="7">
        <v>10407</v>
      </c>
      <c r="U178" s="7">
        <v>12353</v>
      </c>
      <c r="V178" s="7" t="s">
        <v>840</v>
      </c>
      <c r="W178" s="7" t="s">
        <v>14</v>
      </c>
      <c r="X178" s="7" t="s">
        <v>14</v>
      </c>
    </row>
    <row r="179" spans="1:24" x14ac:dyDescent="0.3">
      <c r="A179" s="7" t="s">
        <v>841</v>
      </c>
      <c r="B179" s="8">
        <v>344.04</v>
      </c>
      <c r="C179" s="8">
        <v>150</v>
      </c>
      <c r="D179" s="8">
        <v>345.04700000000003</v>
      </c>
      <c r="E179" s="7" t="s">
        <v>842</v>
      </c>
      <c r="F179" s="7" t="s">
        <v>23</v>
      </c>
      <c r="G179" s="7" t="s">
        <v>843</v>
      </c>
      <c r="H179" s="7" t="s">
        <v>13</v>
      </c>
      <c r="I179" s="7" t="s">
        <v>13</v>
      </c>
      <c r="J179" s="7">
        <v>831310</v>
      </c>
      <c r="K179" s="7">
        <v>872000</v>
      </c>
      <c r="L179" s="7">
        <v>658040</v>
      </c>
      <c r="M179" s="7">
        <v>695850</v>
      </c>
      <c r="N179" s="7">
        <v>798590</v>
      </c>
      <c r="O179" s="7">
        <v>620470</v>
      </c>
      <c r="P179" s="7">
        <v>390580</v>
      </c>
      <c r="Q179" s="7">
        <v>250910</v>
      </c>
      <c r="R179" s="7">
        <v>271060</v>
      </c>
      <c r="S179" s="7">
        <v>803720</v>
      </c>
      <c r="T179" s="7">
        <v>813620</v>
      </c>
      <c r="U179" s="7">
        <v>569470</v>
      </c>
      <c r="V179" s="7" t="s">
        <v>844</v>
      </c>
      <c r="W179" s="7" t="s">
        <v>845</v>
      </c>
      <c r="X179" s="7" t="s">
        <v>135</v>
      </c>
    </row>
    <row r="180" spans="1:24" x14ac:dyDescent="0.3">
      <c r="A180" s="7" t="s">
        <v>846</v>
      </c>
      <c r="B180" s="8">
        <v>346.11</v>
      </c>
      <c r="C180" s="8">
        <v>184.1</v>
      </c>
      <c r="D180" s="8">
        <v>345.10599999999999</v>
      </c>
      <c r="E180" s="7" t="s">
        <v>847</v>
      </c>
      <c r="F180" s="7" t="s">
        <v>12</v>
      </c>
      <c r="G180" s="7" t="s">
        <v>848</v>
      </c>
      <c r="H180" s="7" t="s">
        <v>25</v>
      </c>
      <c r="I180" s="7" t="s">
        <v>79</v>
      </c>
      <c r="J180" s="7">
        <v>62957</v>
      </c>
      <c r="K180" s="7">
        <v>80101</v>
      </c>
      <c r="L180" s="7">
        <v>110640</v>
      </c>
      <c r="M180" s="7">
        <v>157870</v>
      </c>
      <c r="N180" s="7">
        <v>181250</v>
      </c>
      <c r="O180" s="7">
        <v>160150</v>
      </c>
      <c r="P180" s="7">
        <v>157020</v>
      </c>
      <c r="Q180" s="7">
        <v>199360</v>
      </c>
      <c r="R180" s="7">
        <v>165850</v>
      </c>
      <c r="S180" s="7">
        <v>65145</v>
      </c>
      <c r="T180" s="7">
        <v>56105</v>
      </c>
      <c r="U180" s="7">
        <v>72475</v>
      </c>
      <c r="V180" s="7" t="s">
        <v>76</v>
      </c>
      <c r="W180" s="7" t="s">
        <v>14</v>
      </c>
      <c r="X180" s="7" t="s">
        <v>14</v>
      </c>
    </row>
    <row r="181" spans="1:24" x14ac:dyDescent="0.3">
      <c r="A181" s="7" t="s">
        <v>849</v>
      </c>
      <c r="B181" s="8">
        <v>345.06</v>
      </c>
      <c r="C181" s="8">
        <v>330</v>
      </c>
      <c r="D181" s="8">
        <v>346.06900000000002</v>
      </c>
      <c r="E181" s="7" t="s">
        <v>850</v>
      </c>
      <c r="F181" s="7" t="s">
        <v>23</v>
      </c>
      <c r="G181" s="7" t="s">
        <v>851</v>
      </c>
      <c r="H181" s="7" t="s">
        <v>195</v>
      </c>
      <c r="I181" s="7" t="s">
        <v>758</v>
      </c>
      <c r="J181" s="7">
        <v>9</v>
      </c>
      <c r="K181" s="7">
        <v>9</v>
      </c>
      <c r="L181" s="7">
        <v>9</v>
      </c>
      <c r="M181" s="7">
        <v>8749.9</v>
      </c>
      <c r="N181" s="7">
        <v>7342</v>
      </c>
      <c r="O181" s="7">
        <v>7191.7</v>
      </c>
      <c r="P181" s="7">
        <v>5639.1</v>
      </c>
      <c r="Q181" s="7">
        <v>4546.6000000000004</v>
      </c>
      <c r="R181" s="7">
        <v>6624.5</v>
      </c>
      <c r="S181" s="7">
        <v>4392.6000000000004</v>
      </c>
      <c r="T181" s="7">
        <v>3388.3</v>
      </c>
      <c r="U181" s="7">
        <v>3556.4</v>
      </c>
      <c r="V181" s="7" t="s">
        <v>852</v>
      </c>
      <c r="W181" s="7" t="s">
        <v>853</v>
      </c>
      <c r="X181" s="7" t="s">
        <v>788</v>
      </c>
    </row>
    <row r="182" spans="1:24" x14ac:dyDescent="0.3">
      <c r="A182" s="7" t="s">
        <v>854</v>
      </c>
      <c r="B182" s="8">
        <v>345.1</v>
      </c>
      <c r="C182" s="8">
        <v>315.05</v>
      </c>
      <c r="D182" s="8">
        <v>346.10599999999999</v>
      </c>
      <c r="E182" s="7" t="s">
        <v>855</v>
      </c>
      <c r="F182" s="7" t="s">
        <v>23</v>
      </c>
      <c r="G182" s="7" t="s">
        <v>856</v>
      </c>
      <c r="H182" s="7" t="s">
        <v>195</v>
      </c>
      <c r="I182" s="7" t="s">
        <v>857</v>
      </c>
      <c r="J182" s="7">
        <v>9</v>
      </c>
      <c r="K182" s="7">
        <v>9</v>
      </c>
      <c r="L182" s="7">
        <v>9</v>
      </c>
      <c r="M182" s="7">
        <v>12350</v>
      </c>
      <c r="N182" s="7">
        <v>13777</v>
      </c>
      <c r="O182" s="7">
        <v>11140</v>
      </c>
      <c r="P182" s="7">
        <v>8051.4</v>
      </c>
      <c r="Q182" s="7">
        <v>6642.9</v>
      </c>
      <c r="R182" s="7">
        <v>6413.3</v>
      </c>
      <c r="S182" s="7">
        <v>9</v>
      </c>
      <c r="T182" s="7">
        <v>9</v>
      </c>
      <c r="U182" s="7">
        <v>9</v>
      </c>
      <c r="V182" s="7" t="s">
        <v>76</v>
      </c>
      <c r="W182" s="7" t="s">
        <v>14</v>
      </c>
      <c r="X182" s="7" t="s">
        <v>14</v>
      </c>
    </row>
    <row r="183" spans="1:24" x14ac:dyDescent="0.3">
      <c r="A183" s="7" t="s">
        <v>858</v>
      </c>
      <c r="B183" s="8">
        <v>349.26</v>
      </c>
      <c r="C183" s="8">
        <v>204.3</v>
      </c>
      <c r="D183" s="8">
        <v>348.2530000000001</v>
      </c>
      <c r="E183" s="7" t="s">
        <v>859</v>
      </c>
      <c r="F183" s="7" t="s">
        <v>12</v>
      </c>
      <c r="G183" s="7" t="s">
        <v>860</v>
      </c>
      <c r="H183" s="7" t="s">
        <v>18</v>
      </c>
      <c r="I183" s="7" t="s">
        <v>19</v>
      </c>
      <c r="J183" s="7">
        <v>9</v>
      </c>
      <c r="K183" s="7">
        <v>12665</v>
      </c>
      <c r="L183" s="7">
        <v>10275</v>
      </c>
      <c r="M183" s="7">
        <v>8520.7000000000007</v>
      </c>
      <c r="N183" s="7">
        <v>7275.1</v>
      </c>
      <c r="O183" s="7">
        <v>9984.4</v>
      </c>
      <c r="P183" s="7">
        <v>25190</v>
      </c>
      <c r="Q183" s="7">
        <v>22496</v>
      </c>
      <c r="R183" s="7">
        <v>24360</v>
      </c>
      <c r="S183" s="7">
        <v>7042.2</v>
      </c>
      <c r="T183" s="7">
        <v>6065.4</v>
      </c>
      <c r="U183" s="7">
        <v>7646.5</v>
      </c>
      <c r="V183" s="7" t="s">
        <v>861</v>
      </c>
      <c r="W183" s="7" t="s">
        <v>14</v>
      </c>
      <c r="X183" s="7" t="s">
        <v>14</v>
      </c>
    </row>
    <row r="184" spans="1:24" x14ac:dyDescent="0.3">
      <c r="A184" s="7" t="s">
        <v>862</v>
      </c>
      <c r="B184" s="8">
        <v>353.15</v>
      </c>
      <c r="C184" s="8">
        <v>177.1</v>
      </c>
      <c r="D184" s="8">
        <v>352.142</v>
      </c>
      <c r="E184" s="7" t="s">
        <v>863</v>
      </c>
      <c r="F184" s="7" t="s">
        <v>12</v>
      </c>
      <c r="G184" s="7" t="s">
        <v>864</v>
      </c>
      <c r="H184" s="7" t="s">
        <v>18</v>
      </c>
      <c r="I184" s="7" t="s">
        <v>19</v>
      </c>
      <c r="J184" s="7">
        <v>2373.9</v>
      </c>
      <c r="K184" s="7">
        <v>1839.7</v>
      </c>
      <c r="L184" s="7">
        <v>3618.3</v>
      </c>
      <c r="M184" s="7">
        <v>7737.2</v>
      </c>
      <c r="N184" s="7">
        <v>4764.3999999999996</v>
      </c>
      <c r="O184" s="7">
        <v>6332</v>
      </c>
      <c r="P184" s="7">
        <v>65723</v>
      </c>
      <c r="Q184" s="7">
        <v>62102</v>
      </c>
      <c r="R184" s="7">
        <v>94539</v>
      </c>
      <c r="S184" s="7">
        <v>1884300</v>
      </c>
      <c r="T184" s="7">
        <v>1342000</v>
      </c>
      <c r="U184" s="7">
        <v>953010</v>
      </c>
      <c r="V184" s="7" t="s">
        <v>865</v>
      </c>
      <c r="W184" s="7" t="s">
        <v>14</v>
      </c>
      <c r="X184" s="7" t="s">
        <v>14</v>
      </c>
    </row>
    <row r="185" spans="1:24" x14ac:dyDescent="0.3">
      <c r="A185" s="7" t="s">
        <v>866</v>
      </c>
      <c r="B185" s="8">
        <v>353.09</v>
      </c>
      <c r="C185" s="8">
        <v>191.01</v>
      </c>
      <c r="D185" s="8">
        <v>354.09500000000003</v>
      </c>
      <c r="E185" s="7" t="s">
        <v>867</v>
      </c>
      <c r="F185" s="7" t="s">
        <v>23</v>
      </c>
      <c r="G185" s="7" t="s">
        <v>868</v>
      </c>
      <c r="H185" s="7" t="s">
        <v>77</v>
      </c>
      <c r="I185" s="7" t="s">
        <v>77</v>
      </c>
      <c r="J185" s="7">
        <v>9</v>
      </c>
      <c r="K185" s="7">
        <v>9</v>
      </c>
      <c r="L185" s="7">
        <v>9</v>
      </c>
      <c r="M185" s="7">
        <v>127760</v>
      </c>
      <c r="N185" s="7">
        <v>148300</v>
      </c>
      <c r="O185" s="7">
        <v>232820</v>
      </c>
      <c r="P185" s="7">
        <v>9</v>
      </c>
      <c r="Q185" s="7">
        <v>9</v>
      </c>
      <c r="R185" s="7">
        <v>9</v>
      </c>
      <c r="S185" s="7">
        <v>32523000</v>
      </c>
      <c r="T185" s="7">
        <v>28429000</v>
      </c>
      <c r="U185" s="7">
        <v>27528000</v>
      </c>
      <c r="V185" s="7" t="s">
        <v>869</v>
      </c>
      <c r="W185" s="7" t="s">
        <v>870</v>
      </c>
      <c r="X185" s="7" t="s">
        <v>871</v>
      </c>
    </row>
    <row r="186" spans="1:24" x14ac:dyDescent="0.3">
      <c r="A186" s="7" t="s">
        <v>872</v>
      </c>
      <c r="B186" s="8">
        <v>353.09</v>
      </c>
      <c r="C186" s="8">
        <v>191</v>
      </c>
      <c r="D186" s="8">
        <v>354.09500000000003</v>
      </c>
      <c r="E186" s="7" t="s">
        <v>867</v>
      </c>
      <c r="F186" s="7" t="s">
        <v>23</v>
      </c>
      <c r="G186" s="7" t="s">
        <v>873</v>
      </c>
      <c r="H186" s="7" t="s">
        <v>77</v>
      </c>
      <c r="I186" s="7" t="s">
        <v>77</v>
      </c>
      <c r="J186" s="7">
        <v>16832</v>
      </c>
      <c r="K186" s="7">
        <v>12588</v>
      </c>
      <c r="L186" s="7">
        <v>16579</v>
      </c>
      <c r="M186" s="7">
        <v>55740</v>
      </c>
      <c r="N186" s="7">
        <v>58934</v>
      </c>
      <c r="O186" s="7">
        <v>47352</v>
      </c>
      <c r="P186" s="7">
        <v>16867</v>
      </c>
      <c r="Q186" s="7">
        <v>24082</v>
      </c>
      <c r="R186" s="7">
        <v>21854</v>
      </c>
      <c r="S186" s="7">
        <v>8037000</v>
      </c>
      <c r="T186" s="7">
        <v>6511000</v>
      </c>
      <c r="U186" s="7">
        <v>6583900</v>
      </c>
      <c r="V186" s="7" t="s">
        <v>874</v>
      </c>
      <c r="W186" s="7" t="s">
        <v>875</v>
      </c>
      <c r="X186" s="7" t="s">
        <v>14</v>
      </c>
    </row>
    <row r="187" spans="1:24" x14ac:dyDescent="0.3">
      <c r="A187" s="7" t="s">
        <v>876</v>
      </c>
      <c r="B187" s="8">
        <v>355.1</v>
      </c>
      <c r="C187" s="8">
        <v>337.12</v>
      </c>
      <c r="D187" s="8">
        <v>354.09500000000003</v>
      </c>
      <c r="E187" s="7" t="s">
        <v>867</v>
      </c>
      <c r="F187" s="7" t="s">
        <v>12</v>
      </c>
      <c r="G187" s="7" t="s">
        <v>877</v>
      </c>
      <c r="H187" s="7" t="s">
        <v>77</v>
      </c>
      <c r="I187" s="7" t="s">
        <v>77</v>
      </c>
      <c r="J187" s="7">
        <v>32220</v>
      </c>
      <c r="K187" s="7">
        <v>34406</v>
      </c>
      <c r="L187" s="7">
        <v>43330</v>
      </c>
      <c r="M187" s="7">
        <v>22824</v>
      </c>
      <c r="N187" s="7">
        <v>28897</v>
      </c>
      <c r="O187" s="7">
        <v>33593</v>
      </c>
      <c r="P187" s="7">
        <v>11448</v>
      </c>
      <c r="Q187" s="7">
        <v>16904</v>
      </c>
      <c r="R187" s="7">
        <v>14972</v>
      </c>
      <c r="S187" s="7">
        <v>9</v>
      </c>
      <c r="T187" s="7">
        <v>9</v>
      </c>
      <c r="U187" s="7">
        <v>9</v>
      </c>
      <c r="V187" s="7" t="s">
        <v>878</v>
      </c>
      <c r="W187" s="7" t="s">
        <v>14</v>
      </c>
      <c r="X187" s="7" t="s">
        <v>14</v>
      </c>
    </row>
    <row r="188" spans="1:24" x14ac:dyDescent="0.3">
      <c r="A188" s="7" t="s">
        <v>879</v>
      </c>
      <c r="B188" s="8">
        <v>355.28</v>
      </c>
      <c r="C188" s="8">
        <v>337.27</v>
      </c>
      <c r="D188" s="8">
        <v>354.27699999999999</v>
      </c>
      <c r="E188" s="7" t="s">
        <v>880</v>
      </c>
      <c r="F188" s="7" t="s">
        <v>12</v>
      </c>
      <c r="G188" s="7" t="s">
        <v>881</v>
      </c>
      <c r="H188" s="7" t="s">
        <v>429</v>
      </c>
      <c r="I188" s="7" t="s">
        <v>614</v>
      </c>
      <c r="J188" s="7">
        <v>975690</v>
      </c>
      <c r="K188" s="7">
        <v>736370</v>
      </c>
      <c r="L188" s="7">
        <v>612760</v>
      </c>
      <c r="M188" s="7">
        <v>234490</v>
      </c>
      <c r="N188" s="7">
        <v>295830</v>
      </c>
      <c r="O188" s="7">
        <v>314640</v>
      </c>
      <c r="P188" s="7">
        <v>149060</v>
      </c>
      <c r="Q188" s="7">
        <v>143530</v>
      </c>
      <c r="R188" s="7">
        <v>151200</v>
      </c>
      <c r="S188" s="7">
        <v>783770</v>
      </c>
      <c r="T188" s="7">
        <v>784030</v>
      </c>
      <c r="U188" s="7">
        <v>619440</v>
      </c>
      <c r="V188" s="7" t="s">
        <v>882</v>
      </c>
      <c r="W188" s="7" t="s">
        <v>14</v>
      </c>
      <c r="X188" s="7" t="s">
        <v>14</v>
      </c>
    </row>
    <row r="189" spans="1:24" x14ac:dyDescent="0.3">
      <c r="A189" s="7" t="s">
        <v>883</v>
      </c>
      <c r="B189" s="8">
        <v>355.1</v>
      </c>
      <c r="C189" s="8">
        <v>193.05</v>
      </c>
      <c r="D189" s="8">
        <v>356.11</v>
      </c>
      <c r="E189" s="7" t="s">
        <v>884</v>
      </c>
      <c r="F189" s="7" t="s">
        <v>23</v>
      </c>
      <c r="G189" s="7" t="s">
        <v>885</v>
      </c>
      <c r="H189" s="7" t="s">
        <v>77</v>
      </c>
      <c r="I189" s="7" t="s">
        <v>77</v>
      </c>
      <c r="J189" s="7">
        <v>61050</v>
      </c>
      <c r="K189" s="7">
        <v>62967</v>
      </c>
      <c r="L189" s="7">
        <v>80418</v>
      </c>
      <c r="M189" s="7">
        <v>847660</v>
      </c>
      <c r="N189" s="7">
        <v>1042900</v>
      </c>
      <c r="O189" s="7">
        <v>841220</v>
      </c>
      <c r="P189" s="7">
        <v>164610</v>
      </c>
      <c r="Q189" s="7">
        <v>185180</v>
      </c>
      <c r="R189" s="7">
        <v>180380</v>
      </c>
      <c r="S189" s="7">
        <v>619110</v>
      </c>
      <c r="T189" s="7">
        <v>558630</v>
      </c>
      <c r="U189" s="7">
        <v>537200</v>
      </c>
      <c r="V189" s="7" t="s">
        <v>76</v>
      </c>
      <c r="W189" s="7" t="s">
        <v>886</v>
      </c>
      <c r="X189" s="7" t="s">
        <v>14</v>
      </c>
    </row>
    <row r="190" spans="1:24" x14ac:dyDescent="0.3">
      <c r="A190" s="7" t="s">
        <v>887</v>
      </c>
      <c r="B190" s="8">
        <v>367.1</v>
      </c>
      <c r="C190" s="8">
        <v>190.9</v>
      </c>
      <c r="D190" s="8">
        <v>368.11099999999999</v>
      </c>
      <c r="E190" s="7" t="s">
        <v>888</v>
      </c>
      <c r="F190" s="7" t="s">
        <v>23</v>
      </c>
      <c r="G190" s="7" t="s">
        <v>889</v>
      </c>
      <c r="H190" s="7" t="s">
        <v>77</v>
      </c>
      <c r="I190" s="7" t="s">
        <v>77</v>
      </c>
      <c r="J190" s="7">
        <v>43039</v>
      </c>
      <c r="K190" s="7">
        <v>51214</v>
      </c>
      <c r="L190" s="7">
        <v>50848</v>
      </c>
      <c r="M190" s="7">
        <v>254130</v>
      </c>
      <c r="N190" s="7">
        <v>448900</v>
      </c>
      <c r="O190" s="7">
        <v>704780</v>
      </c>
      <c r="P190" s="7">
        <v>33113</v>
      </c>
      <c r="Q190" s="7">
        <v>37946</v>
      </c>
      <c r="R190" s="7">
        <v>38041</v>
      </c>
      <c r="S190" s="7">
        <v>23846000</v>
      </c>
      <c r="T190" s="7">
        <v>21408000</v>
      </c>
      <c r="U190" s="7">
        <v>20570000</v>
      </c>
      <c r="V190" s="7" t="s">
        <v>890</v>
      </c>
      <c r="W190" s="7" t="s">
        <v>14</v>
      </c>
      <c r="X190" s="7" t="s">
        <v>14</v>
      </c>
    </row>
    <row r="191" spans="1:24" x14ac:dyDescent="0.3">
      <c r="A191" s="7" t="s">
        <v>891</v>
      </c>
      <c r="B191" s="8">
        <v>369.12</v>
      </c>
      <c r="C191" s="8">
        <v>177.1</v>
      </c>
      <c r="D191" s="8">
        <v>368.11099999999999</v>
      </c>
      <c r="E191" s="7" t="s">
        <v>888</v>
      </c>
      <c r="F191" s="7" t="s">
        <v>12</v>
      </c>
      <c r="G191" s="7" t="s">
        <v>892</v>
      </c>
      <c r="H191" s="7" t="s">
        <v>77</v>
      </c>
      <c r="I191" s="7" t="s">
        <v>77</v>
      </c>
      <c r="J191" s="7">
        <v>782300</v>
      </c>
      <c r="K191" s="7">
        <v>999390</v>
      </c>
      <c r="L191" s="7">
        <v>1120500</v>
      </c>
      <c r="M191" s="7">
        <v>6049600</v>
      </c>
      <c r="N191" s="7">
        <v>4560100</v>
      </c>
      <c r="O191" s="7">
        <v>4523100</v>
      </c>
      <c r="P191" s="7">
        <v>175390</v>
      </c>
      <c r="Q191" s="7">
        <v>169470</v>
      </c>
      <c r="R191" s="7">
        <v>214570</v>
      </c>
      <c r="S191" s="7">
        <v>13631000</v>
      </c>
      <c r="T191" s="7">
        <v>12374000</v>
      </c>
      <c r="U191" s="7">
        <v>12795000</v>
      </c>
      <c r="V191" s="7" t="s">
        <v>893</v>
      </c>
      <c r="W191" s="7" t="s">
        <v>894</v>
      </c>
      <c r="X191" s="7" t="s">
        <v>14</v>
      </c>
    </row>
    <row r="192" spans="1:24" x14ac:dyDescent="0.3">
      <c r="A192" s="7" t="s">
        <v>895</v>
      </c>
      <c r="B192" s="8">
        <v>371.1</v>
      </c>
      <c r="C192" s="8">
        <v>249.06</v>
      </c>
      <c r="D192" s="8">
        <v>372.10599999999999</v>
      </c>
      <c r="E192" s="7" t="s">
        <v>896</v>
      </c>
      <c r="F192" s="7" t="s">
        <v>23</v>
      </c>
      <c r="G192" s="7" t="s">
        <v>897</v>
      </c>
      <c r="H192" s="7" t="s">
        <v>77</v>
      </c>
      <c r="I192" s="7" t="s">
        <v>77</v>
      </c>
      <c r="J192" s="7">
        <v>1161000</v>
      </c>
      <c r="K192" s="7">
        <v>1307200</v>
      </c>
      <c r="L192" s="7">
        <v>1598200</v>
      </c>
      <c r="M192" s="7">
        <v>666820</v>
      </c>
      <c r="N192" s="7">
        <v>739500</v>
      </c>
      <c r="O192" s="7">
        <v>614340</v>
      </c>
      <c r="P192" s="7">
        <v>1603900</v>
      </c>
      <c r="Q192" s="7">
        <v>1852100</v>
      </c>
      <c r="R192" s="7">
        <v>1463000</v>
      </c>
      <c r="S192" s="7">
        <v>745800</v>
      </c>
      <c r="T192" s="7">
        <v>576750</v>
      </c>
      <c r="U192" s="7">
        <v>689060</v>
      </c>
      <c r="V192" s="7" t="s">
        <v>76</v>
      </c>
      <c r="W192" s="7" t="s">
        <v>14</v>
      </c>
      <c r="X192" s="7" t="s">
        <v>14</v>
      </c>
    </row>
    <row r="193" spans="1:24" x14ac:dyDescent="0.3">
      <c r="A193" s="7" t="s">
        <v>899</v>
      </c>
      <c r="B193" s="8">
        <v>371.13</v>
      </c>
      <c r="C193" s="8">
        <v>209</v>
      </c>
      <c r="D193" s="8">
        <v>372.142</v>
      </c>
      <c r="E193" s="7" t="s">
        <v>900</v>
      </c>
      <c r="F193" s="7" t="s">
        <v>23</v>
      </c>
      <c r="G193" s="7" t="s">
        <v>901</v>
      </c>
      <c r="H193" s="7" t="s">
        <v>77</v>
      </c>
      <c r="I193" s="7" t="s">
        <v>77</v>
      </c>
      <c r="J193" s="7">
        <v>62525</v>
      </c>
      <c r="K193" s="7">
        <v>66273</v>
      </c>
      <c r="L193" s="7">
        <v>80232</v>
      </c>
      <c r="M193" s="7">
        <v>99836</v>
      </c>
      <c r="N193" s="7">
        <v>106360</v>
      </c>
      <c r="O193" s="7">
        <v>132240</v>
      </c>
      <c r="P193" s="7">
        <v>66758</v>
      </c>
      <c r="Q193" s="7">
        <v>42820</v>
      </c>
      <c r="R193" s="7">
        <v>48271</v>
      </c>
      <c r="S193" s="7">
        <v>58902</v>
      </c>
      <c r="T193" s="7">
        <v>46767</v>
      </c>
      <c r="U193" s="7">
        <v>35690</v>
      </c>
      <c r="V193" s="7" t="s">
        <v>902</v>
      </c>
      <c r="W193" s="7" t="s">
        <v>903</v>
      </c>
      <c r="X193" s="7" t="s">
        <v>832</v>
      </c>
    </row>
    <row r="194" spans="1:24" x14ac:dyDescent="0.3">
      <c r="A194" s="7" t="s">
        <v>904</v>
      </c>
      <c r="B194" s="8">
        <v>375.2</v>
      </c>
      <c r="C194" s="8">
        <v>137.1</v>
      </c>
      <c r="D194" s="8">
        <v>374.1</v>
      </c>
      <c r="E194" s="7" t="s">
        <v>905</v>
      </c>
      <c r="F194" s="7" t="s">
        <v>12</v>
      </c>
      <c r="G194" s="7" t="s">
        <v>906</v>
      </c>
      <c r="H194" s="7" t="s">
        <v>77</v>
      </c>
      <c r="I194" s="7" t="s">
        <v>77</v>
      </c>
      <c r="J194" s="7">
        <v>9</v>
      </c>
      <c r="K194" s="7">
        <v>9</v>
      </c>
      <c r="L194" s="7">
        <v>9</v>
      </c>
      <c r="M194" s="7">
        <v>9</v>
      </c>
      <c r="N194" s="7">
        <v>9</v>
      </c>
      <c r="O194" s="7">
        <v>9</v>
      </c>
      <c r="P194" s="7">
        <v>135350</v>
      </c>
      <c r="Q194" s="7">
        <v>153370</v>
      </c>
      <c r="R194" s="7">
        <v>104150</v>
      </c>
      <c r="S194" s="7">
        <v>11368</v>
      </c>
      <c r="T194" s="7">
        <v>10378</v>
      </c>
      <c r="U194" s="7">
        <v>10823</v>
      </c>
      <c r="V194" s="7" t="s">
        <v>76</v>
      </c>
      <c r="W194" s="7" t="s">
        <v>14</v>
      </c>
      <c r="X194" s="7" t="s">
        <v>14</v>
      </c>
    </row>
    <row r="195" spans="1:24" x14ac:dyDescent="0.3">
      <c r="A195" s="7" t="s">
        <v>907</v>
      </c>
      <c r="B195" s="8">
        <v>384.12</v>
      </c>
      <c r="C195" s="8">
        <v>252</v>
      </c>
      <c r="D195" s="8">
        <v>383.108</v>
      </c>
      <c r="E195" s="7" t="s">
        <v>908</v>
      </c>
      <c r="F195" s="7" t="s">
        <v>12</v>
      </c>
      <c r="G195" s="7" t="s">
        <v>909</v>
      </c>
      <c r="H195" s="7" t="s">
        <v>13</v>
      </c>
      <c r="I195" s="7" t="s">
        <v>13</v>
      </c>
      <c r="J195" s="7">
        <v>2096000</v>
      </c>
      <c r="K195" s="7">
        <v>2070100</v>
      </c>
      <c r="L195" s="7">
        <v>1963900</v>
      </c>
      <c r="M195" s="7">
        <v>2398500</v>
      </c>
      <c r="N195" s="7">
        <v>2903000</v>
      </c>
      <c r="O195" s="7">
        <v>2273000</v>
      </c>
      <c r="P195" s="7">
        <v>4857400</v>
      </c>
      <c r="Q195" s="7">
        <v>5772700</v>
      </c>
      <c r="R195" s="7">
        <v>4132400</v>
      </c>
      <c r="S195" s="7">
        <v>849130</v>
      </c>
      <c r="T195" s="7">
        <v>967490</v>
      </c>
      <c r="U195" s="7">
        <v>895250</v>
      </c>
      <c r="V195" s="7" t="s">
        <v>910</v>
      </c>
      <c r="W195" s="7" t="s">
        <v>14</v>
      </c>
      <c r="X195" s="7" t="s">
        <v>14</v>
      </c>
    </row>
    <row r="196" spans="1:24" x14ac:dyDescent="0.3">
      <c r="A196" s="7" t="s">
        <v>911</v>
      </c>
      <c r="B196" s="8">
        <v>383.11</v>
      </c>
      <c r="C196" s="8">
        <v>219.06</v>
      </c>
      <c r="D196" s="8">
        <v>384.12099999999998</v>
      </c>
      <c r="E196" s="7" t="s">
        <v>912</v>
      </c>
      <c r="F196" s="7" t="s">
        <v>23</v>
      </c>
      <c r="G196" s="7" t="s">
        <v>913</v>
      </c>
      <c r="H196" s="7" t="s">
        <v>77</v>
      </c>
      <c r="I196" s="7" t="s">
        <v>77</v>
      </c>
      <c r="J196" s="7">
        <v>9</v>
      </c>
      <c r="K196" s="7">
        <v>9</v>
      </c>
      <c r="L196" s="7">
        <v>9</v>
      </c>
      <c r="M196" s="7">
        <v>9</v>
      </c>
      <c r="N196" s="7">
        <v>9</v>
      </c>
      <c r="O196" s="7">
        <v>9</v>
      </c>
      <c r="P196" s="7">
        <v>34789</v>
      </c>
      <c r="Q196" s="7">
        <v>144550</v>
      </c>
      <c r="R196" s="7">
        <v>35177</v>
      </c>
      <c r="S196" s="7">
        <v>4733.1000000000004</v>
      </c>
      <c r="T196" s="7">
        <v>3875.3</v>
      </c>
      <c r="U196" s="7">
        <v>3468.8</v>
      </c>
      <c r="V196" s="7" t="s">
        <v>76</v>
      </c>
      <c r="W196" s="7" t="s">
        <v>14</v>
      </c>
      <c r="X196" s="7" t="s">
        <v>14</v>
      </c>
    </row>
    <row r="197" spans="1:24" x14ac:dyDescent="0.3">
      <c r="A197" s="7" t="s">
        <v>914</v>
      </c>
      <c r="B197" s="8">
        <v>385.11</v>
      </c>
      <c r="C197" s="8">
        <v>223.06</v>
      </c>
      <c r="D197" s="8">
        <v>386.12099999999998</v>
      </c>
      <c r="E197" s="7" t="s">
        <v>915</v>
      </c>
      <c r="F197" s="7" t="s">
        <v>23</v>
      </c>
      <c r="G197" s="7" t="s">
        <v>916</v>
      </c>
      <c r="H197" s="7" t="s">
        <v>77</v>
      </c>
      <c r="I197" s="7" t="s">
        <v>77</v>
      </c>
      <c r="J197" s="7">
        <v>1821900</v>
      </c>
      <c r="K197" s="7">
        <v>2254500</v>
      </c>
      <c r="L197" s="7">
        <v>2679000</v>
      </c>
      <c r="M197" s="7">
        <v>4085900</v>
      </c>
      <c r="N197" s="7">
        <v>4398400</v>
      </c>
      <c r="O197" s="7">
        <v>3869200</v>
      </c>
      <c r="P197" s="7">
        <v>1121500</v>
      </c>
      <c r="Q197" s="7">
        <v>1103900</v>
      </c>
      <c r="R197" s="7">
        <v>1263000</v>
      </c>
      <c r="S197" s="7">
        <v>535270</v>
      </c>
      <c r="T197" s="7">
        <v>441540</v>
      </c>
      <c r="U197" s="7">
        <v>455540</v>
      </c>
      <c r="V197" s="7" t="s">
        <v>76</v>
      </c>
      <c r="W197" s="7" t="s">
        <v>14</v>
      </c>
      <c r="X197" s="7" t="s">
        <v>14</v>
      </c>
    </row>
    <row r="198" spans="1:24" x14ac:dyDescent="0.3">
      <c r="A198" s="7" t="s">
        <v>917</v>
      </c>
      <c r="B198" s="8">
        <v>385.11</v>
      </c>
      <c r="C198" s="8">
        <v>205</v>
      </c>
      <c r="D198" s="8">
        <v>386.12099999999998</v>
      </c>
      <c r="E198" s="7" t="s">
        <v>915</v>
      </c>
      <c r="F198" s="7" t="s">
        <v>23</v>
      </c>
      <c r="G198" s="7" t="s">
        <v>918</v>
      </c>
      <c r="H198" s="7" t="s">
        <v>77</v>
      </c>
      <c r="I198" s="7" t="s">
        <v>77</v>
      </c>
      <c r="J198" s="7">
        <v>16386000</v>
      </c>
      <c r="K198" s="7">
        <v>21268000</v>
      </c>
      <c r="L198" s="7">
        <v>24804000</v>
      </c>
      <c r="M198" s="7">
        <v>33835000</v>
      </c>
      <c r="N198" s="7">
        <v>34869000</v>
      </c>
      <c r="O198" s="7">
        <v>30808000</v>
      </c>
      <c r="P198" s="7">
        <v>11809000</v>
      </c>
      <c r="Q198" s="7">
        <v>10968000</v>
      </c>
      <c r="R198" s="7">
        <v>11573000</v>
      </c>
      <c r="S198" s="7">
        <v>5119500</v>
      </c>
      <c r="T198" s="7">
        <v>4572300</v>
      </c>
      <c r="U198" s="7">
        <v>4380000</v>
      </c>
      <c r="V198" s="7" t="s">
        <v>919</v>
      </c>
      <c r="W198" s="7" t="s">
        <v>14</v>
      </c>
      <c r="X198" s="7" t="s">
        <v>14</v>
      </c>
    </row>
    <row r="199" spans="1:24" x14ac:dyDescent="0.3">
      <c r="A199" s="7" t="s">
        <v>920</v>
      </c>
      <c r="B199" s="8">
        <v>397.2</v>
      </c>
      <c r="C199" s="8">
        <v>147.04</v>
      </c>
      <c r="D199" s="8">
        <v>396.19</v>
      </c>
      <c r="E199" s="7" t="s">
        <v>921</v>
      </c>
      <c r="F199" s="7" t="s">
        <v>12</v>
      </c>
      <c r="G199" s="7" t="s">
        <v>922</v>
      </c>
      <c r="H199" s="7" t="s">
        <v>18</v>
      </c>
      <c r="I199" s="7" t="s">
        <v>19</v>
      </c>
      <c r="J199" s="7">
        <v>798370</v>
      </c>
      <c r="K199" s="7">
        <v>792510</v>
      </c>
      <c r="L199" s="7">
        <v>831340</v>
      </c>
      <c r="M199" s="7">
        <v>238300</v>
      </c>
      <c r="N199" s="7">
        <v>226680</v>
      </c>
      <c r="O199" s="7">
        <v>118450</v>
      </c>
      <c r="P199" s="7">
        <v>9784.7000000000007</v>
      </c>
      <c r="Q199" s="7">
        <v>8706.2999999999993</v>
      </c>
      <c r="R199" s="7">
        <v>8122.3</v>
      </c>
      <c r="S199" s="7">
        <v>38662</v>
      </c>
      <c r="T199" s="7">
        <v>31655</v>
      </c>
      <c r="U199" s="7">
        <v>40671</v>
      </c>
      <c r="V199" s="7" t="s">
        <v>76</v>
      </c>
      <c r="W199" s="7" t="s">
        <v>14</v>
      </c>
      <c r="X199" s="7" t="s">
        <v>14</v>
      </c>
    </row>
    <row r="200" spans="1:24" x14ac:dyDescent="0.3">
      <c r="A200" s="7" t="s">
        <v>923</v>
      </c>
      <c r="B200" s="8">
        <v>399.2</v>
      </c>
      <c r="C200" s="8">
        <v>250</v>
      </c>
      <c r="D200" s="8">
        <v>398.137</v>
      </c>
      <c r="E200" s="7" t="s">
        <v>924</v>
      </c>
      <c r="F200" s="7" t="s">
        <v>12</v>
      </c>
      <c r="G200" s="7" t="s">
        <v>925</v>
      </c>
      <c r="H200" s="7" t="s">
        <v>24</v>
      </c>
      <c r="I200" s="7" t="s">
        <v>24</v>
      </c>
      <c r="J200" s="7">
        <v>675910</v>
      </c>
      <c r="K200" s="7">
        <v>877750</v>
      </c>
      <c r="L200" s="7">
        <v>958960</v>
      </c>
      <c r="M200" s="7">
        <v>611030</v>
      </c>
      <c r="N200" s="7">
        <v>433610</v>
      </c>
      <c r="O200" s="7">
        <v>588340</v>
      </c>
      <c r="P200" s="7">
        <v>304380</v>
      </c>
      <c r="Q200" s="7">
        <v>317500</v>
      </c>
      <c r="R200" s="7">
        <v>303360</v>
      </c>
      <c r="S200" s="7">
        <v>1233800</v>
      </c>
      <c r="T200" s="7">
        <v>1114700</v>
      </c>
      <c r="U200" s="7">
        <v>1281900</v>
      </c>
      <c r="V200" s="7" t="s">
        <v>926</v>
      </c>
      <c r="W200" s="7" t="s">
        <v>927</v>
      </c>
      <c r="X200" s="7" t="s">
        <v>928</v>
      </c>
    </row>
    <row r="201" spans="1:24" x14ac:dyDescent="0.3">
      <c r="A201" s="7" t="s">
        <v>929</v>
      </c>
      <c r="B201" s="8">
        <v>399.09</v>
      </c>
      <c r="C201" s="8">
        <v>205.04</v>
      </c>
      <c r="D201" s="8">
        <v>400.101</v>
      </c>
      <c r="E201" s="7" t="s">
        <v>930</v>
      </c>
      <c r="F201" s="7" t="s">
        <v>23</v>
      </c>
      <c r="G201" s="7" t="s">
        <v>931</v>
      </c>
      <c r="H201" s="7" t="s">
        <v>77</v>
      </c>
      <c r="I201" s="7" t="s">
        <v>77</v>
      </c>
      <c r="J201" s="7">
        <v>9</v>
      </c>
      <c r="K201" s="7">
        <v>9</v>
      </c>
      <c r="L201" s="7">
        <v>5494.6</v>
      </c>
      <c r="M201" s="7">
        <v>26318</v>
      </c>
      <c r="N201" s="7">
        <v>36381</v>
      </c>
      <c r="O201" s="7">
        <v>36706</v>
      </c>
      <c r="P201" s="7">
        <v>11471</v>
      </c>
      <c r="Q201" s="7">
        <v>10976</v>
      </c>
      <c r="R201" s="7">
        <v>9250.7999999999993</v>
      </c>
      <c r="S201" s="7">
        <v>44356</v>
      </c>
      <c r="T201" s="7">
        <v>28378</v>
      </c>
      <c r="U201" s="7">
        <v>28748</v>
      </c>
      <c r="V201" s="7" t="s">
        <v>76</v>
      </c>
      <c r="W201" s="7" t="s">
        <v>14</v>
      </c>
      <c r="X201" s="7" t="s">
        <v>14</v>
      </c>
    </row>
    <row r="202" spans="1:24" x14ac:dyDescent="0.3">
      <c r="A202" s="7" t="s">
        <v>932</v>
      </c>
      <c r="B202" s="8">
        <v>402.99</v>
      </c>
      <c r="C202" s="8">
        <v>159</v>
      </c>
      <c r="D202" s="8">
        <v>404.00200000000001</v>
      </c>
      <c r="E202" s="7" t="s">
        <v>933</v>
      </c>
      <c r="F202" s="7" t="s">
        <v>23</v>
      </c>
      <c r="G202" s="7" t="s">
        <v>934</v>
      </c>
      <c r="H202" s="7" t="s">
        <v>13</v>
      </c>
      <c r="I202" s="7" t="s">
        <v>13</v>
      </c>
      <c r="J202" s="7">
        <v>145260</v>
      </c>
      <c r="K202" s="7">
        <v>155440</v>
      </c>
      <c r="L202" s="7">
        <v>185290</v>
      </c>
      <c r="M202" s="7">
        <v>119440</v>
      </c>
      <c r="N202" s="7">
        <v>139660</v>
      </c>
      <c r="O202" s="7">
        <v>144390</v>
      </c>
      <c r="P202" s="7">
        <v>25909</v>
      </c>
      <c r="Q202" s="7">
        <v>16223</v>
      </c>
      <c r="R202" s="7">
        <v>24538</v>
      </c>
      <c r="S202" s="7">
        <v>259250</v>
      </c>
      <c r="T202" s="7">
        <v>260390</v>
      </c>
      <c r="U202" s="7">
        <v>278930</v>
      </c>
      <c r="V202" s="7" t="s">
        <v>935</v>
      </c>
      <c r="W202" s="7" t="s">
        <v>936</v>
      </c>
      <c r="X202" s="7" t="s">
        <v>937</v>
      </c>
    </row>
    <row r="203" spans="1:24" x14ac:dyDescent="0.3">
      <c r="A203" s="7" t="s">
        <v>938</v>
      </c>
      <c r="B203" s="8">
        <v>403.1</v>
      </c>
      <c r="C203" s="8">
        <v>313.10000000000002</v>
      </c>
      <c r="D203" s="8">
        <v>404.11099999999999</v>
      </c>
      <c r="E203" s="7" t="s">
        <v>939</v>
      </c>
      <c r="F203" s="7" t="s">
        <v>23</v>
      </c>
      <c r="G203" s="7" t="s">
        <v>940</v>
      </c>
      <c r="H203" s="7" t="s">
        <v>195</v>
      </c>
      <c r="I203" s="7" t="s">
        <v>196</v>
      </c>
      <c r="J203" s="7">
        <v>9</v>
      </c>
      <c r="K203" s="7">
        <v>3031.4</v>
      </c>
      <c r="L203" s="7">
        <v>2542</v>
      </c>
      <c r="M203" s="7">
        <v>53683</v>
      </c>
      <c r="N203" s="7">
        <v>54400</v>
      </c>
      <c r="O203" s="7">
        <v>40249</v>
      </c>
      <c r="P203" s="7">
        <v>25925</v>
      </c>
      <c r="Q203" s="7">
        <v>21491</v>
      </c>
      <c r="R203" s="7">
        <v>18331</v>
      </c>
      <c r="S203" s="7">
        <v>15657</v>
      </c>
      <c r="T203" s="7">
        <v>5899.4</v>
      </c>
      <c r="U203" s="7">
        <v>5224</v>
      </c>
      <c r="V203" s="7" t="s">
        <v>76</v>
      </c>
      <c r="W203" s="7" t="s">
        <v>14</v>
      </c>
      <c r="X203" s="7" t="s">
        <v>14</v>
      </c>
    </row>
    <row r="204" spans="1:24" x14ac:dyDescent="0.3">
      <c r="A204" s="7" t="s">
        <v>941</v>
      </c>
      <c r="B204" s="8">
        <v>411.19</v>
      </c>
      <c r="C204" s="8">
        <v>177.05</v>
      </c>
      <c r="D204" s="8">
        <v>410.18400000000003</v>
      </c>
      <c r="E204" s="7" t="s">
        <v>942</v>
      </c>
      <c r="F204" s="7" t="s">
        <v>12</v>
      </c>
      <c r="G204" s="7" t="s">
        <v>943</v>
      </c>
      <c r="H204" s="7" t="s">
        <v>18</v>
      </c>
      <c r="I204" s="7" t="s">
        <v>19</v>
      </c>
      <c r="J204" s="7">
        <v>495650</v>
      </c>
      <c r="K204" s="7">
        <v>408790</v>
      </c>
      <c r="L204" s="7">
        <v>958780</v>
      </c>
      <c r="M204" s="7">
        <v>4242200</v>
      </c>
      <c r="N204" s="7">
        <v>5593600</v>
      </c>
      <c r="O204" s="7">
        <v>3893600</v>
      </c>
      <c r="P204" s="7">
        <v>3790800</v>
      </c>
      <c r="Q204" s="7">
        <v>3641200</v>
      </c>
      <c r="R204" s="7">
        <v>3556400</v>
      </c>
      <c r="S204" s="7">
        <v>38846000</v>
      </c>
      <c r="T204" s="7">
        <v>33858000</v>
      </c>
      <c r="U204" s="7">
        <v>36853000</v>
      </c>
      <c r="V204" s="7" t="s">
        <v>944</v>
      </c>
      <c r="W204" s="7" t="s">
        <v>14</v>
      </c>
      <c r="X204" s="7" t="s">
        <v>14</v>
      </c>
    </row>
    <row r="205" spans="1:24" x14ac:dyDescent="0.3">
      <c r="A205" s="7" t="s">
        <v>945</v>
      </c>
      <c r="B205" s="8">
        <v>413.12</v>
      </c>
      <c r="C205" s="8">
        <v>398.1</v>
      </c>
      <c r="D205" s="8">
        <v>414.13099999999997</v>
      </c>
      <c r="E205" s="7" t="s">
        <v>946</v>
      </c>
      <c r="F205" s="7" t="s">
        <v>23</v>
      </c>
      <c r="G205" s="7" t="s">
        <v>947</v>
      </c>
      <c r="H205" s="7" t="s">
        <v>77</v>
      </c>
      <c r="I205" s="7" t="s">
        <v>77</v>
      </c>
      <c r="J205" s="7">
        <v>13022</v>
      </c>
      <c r="K205" s="7">
        <v>8737.7000000000007</v>
      </c>
      <c r="L205" s="7">
        <v>24745</v>
      </c>
      <c r="M205" s="7">
        <v>2812.8</v>
      </c>
      <c r="N205" s="7">
        <v>1748.7</v>
      </c>
      <c r="O205" s="7">
        <v>1846.7</v>
      </c>
      <c r="P205" s="7">
        <v>137850</v>
      </c>
      <c r="Q205" s="7">
        <v>194880</v>
      </c>
      <c r="R205" s="7">
        <v>81632</v>
      </c>
      <c r="S205" s="7">
        <v>149870</v>
      </c>
      <c r="T205" s="7">
        <v>119850</v>
      </c>
      <c r="U205" s="7">
        <v>91572</v>
      </c>
      <c r="V205" s="7" t="s">
        <v>76</v>
      </c>
      <c r="W205" s="7" t="s">
        <v>14</v>
      </c>
      <c r="X205" s="7" t="s">
        <v>14</v>
      </c>
    </row>
    <row r="206" spans="1:24" x14ac:dyDescent="0.3">
      <c r="A206" s="7" t="s">
        <v>948</v>
      </c>
      <c r="B206" s="8">
        <v>417.12</v>
      </c>
      <c r="C206" s="8">
        <v>381.1</v>
      </c>
      <c r="D206" s="8">
        <v>416.11</v>
      </c>
      <c r="E206" s="7" t="s">
        <v>949</v>
      </c>
      <c r="F206" s="7" t="s">
        <v>12</v>
      </c>
      <c r="G206" s="7" t="s">
        <v>950</v>
      </c>
      <c r="H206" s="7" t="s">
        <v>195</v>
      </c>
      <c r="I206" s="7" t="s">
        <v>196</v>
      </c>
      <c r="J206" s="7">
        <v>9</v>
      </c>
      <c r="K206" s="7">
        <v>9</v>
      </c>
      <c r="L206" s="7">
        <v>9</v>
      </c>
      <c r="M206" s="7">
        <v>9</v>
      </c>
      <c r="N206" s="7">
        <v>9</v>
      </c>
      <c r="O206" s="7">
        <v>9</v>
      </c>
      <c r="P206" s="7">
        <v>26279</v>
      </c>
      <c r="Q206" s="7">
        <v>22491</v>
      </c>
      <c r="R206" s="7">
        <v>19202</v>
      </c>
      <c r="S206" s="7">
        <v>27612</v>
      </c>
      <c r="T206" s="7">
        <v>24175</v>
      </c>
      <c r="U206" s="7">
        <v>25945</v>
      </c>
      <c r="V206" s="7" t="s">
        <v>76</v>
      </c>
      <c r="W206" s="7" t="s">
        <v>14</v>
      </c>
      <c r="X206" s="7" t="s">
        <v>14</v>
      </c>
    </row>
    <row r="207" spans="1:24" x14ac:dyDescent="0.3">
      <c r="A207" s="7" t="s">
        <v>951</v>
      </c>
      <c r="B207" s="8">
        <v>419.09</v>
      </c>
      <c r="C207" s="8">
        <v>383.07</v>
      </c>
      <c r="D207" s="8">
        <v>418.089</v>
      </c>
      <c r="E207" s="7" t="s">
        <v>952</v>
      </c>
      <c r="F207" s="7" t="s">
        <v>12</v>
      </c>
      <c r="G207" s="7" t="s">
        <v>953</v>
      </c>
      <c r="H207" s="7" t="s">
        <v>195</v>
      </c>
      <c r="I207" s="7" t="s">
        <v>196</v>
      </c>
      <c r="J207" s="7">
        <v>17819</v>
      </c>
      <c r="K207" s="7">
        <v>23342</v>
      </c>
      <c r="L207" s="7">
        <v>30419</v>
      </c>
      <c r="M207" s="7">
        <v>11984</v>
      </c>
      <c r="N207" s="7">
        <v>11452</v>
      </c>
      <c r="O207" s="7">
        <v>10805</v>
      </c>
      <c r="P207" s="7">
        <v>36813</v>
      </c>
      <c r="Q207" s="7">
        <v>40029</v>
      </c>
      <c r="R207" s="7">
        <v>33154</v>
      </c>
      <c r="S207" s="7">
        <v>11785</v>
      </c>
      <c r="T207" s="7">
        <v>9283.7999999999993</v>
      </c>
      <c r="U207" s="7">
        <v>6614</v>
      </c>
      <c r="V207" s="7" t="s">
        <v>76</v>
      </c>
      <c r="W207" s="7" t="s">
        <v>14</v>
      </c>
      <c r="X207" s="7" t="s">
        <v>14</v>
      </c>
    </row>
    <row r="208" spans="1:24" x14ac:dyDescent="0.3">
      <c r="A208" s="7" t="s">
        <v>954</v>
      </c>
      <c r="B208" s="8">
        <v>417.15</v>
      </c>
      <c r="C208" s="8">
        <v>181.04</v>
      </c>
      <c r="D208" s="8">
        <v>418.16199999999998</v>
      </c>
      <c r="E208" s="7" t="s">
        <v>955</v>
      </c>
      <c r="F208" s="7" t="s">
        <v>23</v>
      </c>
      <c r="G208" s="7" t="s">
        <v>956</v>
      </c>
      <c r="H208" s="7" t="s">
        <v>393</v>
      </c>
      <c r="I208" s="7" t="s">
        <v>898</v>
      </c>
      <c r="J208" s="7">
        <v>883430</v>
      </c>
      <c r="K208" s="7">
        <v>973200</v>
      </c>
      <c r="L208" s="7">
        <v>1382300</v>
      </c>
      <c r="M208" s="7">
        <v>667180</v>
      </c>
      <c r="N208" s="7">
        <v>784660</v>
      </c>
      <c r="O208" s="7">
        <v>774450</v>
      </c>
      <c r="P208" s="7">
        <v>220550</v>
      </c>
      <c r="Q208" s="7">
        <v>248790</v>
      </c>
      <c r="R208" s="7">
        <v>254880</v>
      </c>
      <c r="S208" s="7">
        <v>991480</v>
      </c>
      <c r="T208" s="7">
        <v>782750</v>
      </c>
      <c r="U208" s="7">
        <v>776940</v>
      </c>
      <c r="V208" s="7" t="s">
        <v>957</v>
      </c>
      <c r="W208" s="7" t="s">
        <v>14</v>
      </c>
      <c r="X208" s="7" t="s">
        <v>14</v>
      </c>
    </row>
    <row r="209" spans="1:24" x14ac:dyDescent="0.3">
      <c r="A209" s="7" t="s">
        <v>958</v>
      </c>
      <c r="B209" s="8">
        <v>417.16</v>
      </c>
      <c r="C209" s="8">
        <v>402.1</v>
      </c>
      <c r="D209" s="8">
        <v>418.16300000000001</v>
      </c>
      <c r="E209" s="7" t="s">
        <v>955</v>
      </c>
      <c r="F209" s="7" t="s">
        <v>23</v>
      </c>
      <c r="G209" s="7" t="s">
        <v>959</v>
      </c>
      <c r="H209" s="7" t="s">
        <v>393</v>
      </c>
      <c r="I209" s="7" t="s">
        <v>898</v>
      </c>
      <c r="J209" s="7">
        <v>138310</v>
      </c>
      <c r="K209" s="7">
        <v>156680</v>
      </c>
      <c r="L209" s="7">
        <v>216610</v>
      </c>
      <c r="M209" s="7">
        <v>110850</v>
      </c>
      <c r="N209" s="7">
        <v>120040</v>
      </c>
      <c r="O209" s="7">
        <v>116970</v>
      </c>
      <c r="P209" s="7">
        <v>41528</v>
      </c>
      <c r="Q209" s="7">
        <v>37898</v>
      </c>
      <c r="R209" s="7">
        <v>42799</v>
      </c>
      <c r="S209" s="7">
        <v>166250</v>
      </c>
      <c r="T209" s="7">
        <v>129700</v>
      </c>
      <c r="U209" s="7">
        <v>124250</v>
      </c>
      <c r="V209" s="7" t="s">
        <v>960</v>
      </c>
      <c r="W209" s="7" t="s">
        <v>961</v>
      </c>
      <c r="X209" s="7" t="s">
        <v>14</v>
      </c>
    </row>
    <row r="210" spans="1:24" x14ac:dyDescent="0.3">
      <c r="A210" s="7" t="s">
        <v>963</v>
      </c>
      <c r="B210" s="8">
        <v>425.2</v>
      </c>
      <c r="C210" s="8">
        <v>263.06</v>
      </c>
      <c r="D210" s="8">
        <v>426.21</v>
      </c>
      <c r="E210" s="7" t="s">
        <v>964</v>
      </c>
      <c r="F210" s="7" t="s">
        <v>23</v>
      </c>
      <c r="G210" s="7" t="s">
        <v>965</v>
      </c>
      <c r="H210" s="7" t="s">
        <v>25</v>
      </c>
      <c r="I210" s="7" t="s">
        <v>25</v>
      </c>
      <c r="J210" s="7">
        <v>119990</v>
      </c>
      <c r="K210" s="7">
        <v>217690</v>
      </c>
      <c r="L210" s="7">
        <v>198530</v>
      </c>
      <c r="M210" s="7">
        <v>4497</v>
      </c>
      <c r="N210" s="7">
        <v>3385.7</v>
      </c>
      <c r="O210" s="7">
        <v>9</v>
      </c>
      <c r="P210" s="7">
        <v>5518.9</v>
      </c>
      <c r="Q210" s="7">
        <v>7695.3</v>
      </c>
      <c r="R210" s="7">
        <v>7872.8</v>
      </c>
      <c r="S210" s="7">
        <v>9</v>
      </c>
      <c r="T210" s="7">
        <v>9</v>
      </c>
      <c r="U210" s="7">
        <v>9</v>
      </c>
      <c r="V210" s="7" t="s">
        <v>76</v>
      </c>
      <c r="W210" s="7" t="s">
        <v>14</v>
      </c>
      <c r="X210" s="7" t="s">
        <v>14</v>
      </c>
    </row>
    <row r="211" spans="1:24" x14ac:dyDescent="0.3">
      <c r="A211" s="7" t="s">
        <v>966</v>
      </c>
      <c r="B211" s="8">
        <v>433.11</v>
      </c>
      <c r="C211" s="8">
        <v>283.06</v>
      </c>
      <c r="D211" s="8">
        <v>432.10500000000002</v>
      </c>
      <c r="E211" s="7" t="s">
        <v>967</v>
      </c>
      <c r="F211" s="7" t="s">
        <v>12</v>
      </c>
      <c r="G211" s="7" t="s">
        <v>968</v>
      </c>
      <c r="H211" s="7" t="s">
        <v>195</v>
      </c>
      <c r="I211" s="7" t="s">
        <v>969</v>
      </c>
      <c r="J211" s="7">
        <v>9</v>
      </c>
      <c r="K211" s="7">
        <v>9</v>
      </c>
      <c r="L211" s="7">
        <v>5237.7</v>
      </c>
      <c r="M211" s="7">
        <v>9</v>
      </c>
      <c r="N211" s="7">
        <v>9</v>
      </c>
      <c r="O211" s="7">
        <v>9</v>
      </c>
      <c r="P211" s="7">
        <v>7470</v>
      </c>
      <c r="Q211" s="7">
        <v>6099.2</v>
      </c>
      <c r="R211" s="7">
        <v>11999</v>
      </c>
      <c r="S211" s="7">
        <v>47903</v>
      </c>
      <c r="T211" s="7">
        <v>38702</v>
      </c>
      <c r="U211" s="7">
        <v>55106</v>
      </c>
      <c r="V211" s="7" t="s">
        <v>76</v>
      </c>
      <c r="W211" s="7" t="s">
        <v>14</v>
      </c>
      <c r="X211" s="7" t="s">
        <v>14</v>
      </c>
    </row>
    <row r="212" spans="1:24" x14ac:dyDescent="0.3">
      <c r="A212" s="7" t="s">
        <v>970</v>
      </c>
      <c r="B212" s="8">
        <v>431.1</v>
      </c>
      <c r="C212" s="8">
        <v>311</v>
      </c>
      <c r="D212" s="8">
        <v>432.10599999999999</v>
      </c>
      <c r="E212" s="7" t="s">
        <v>967</v>
      </c>
      <c r="F212" s="7" t="s">
        <v>23</v>
      </c>
      <c r="G212" s="7" t="s">
        <v>971</v>
      </c>
      <c r="H212" s="7" t="s">
        <v>195</v>
      </c>
      <c r="I212" s="7" t="s">
        <v>969</v>
      </c>
      <c r="J212" s="7">
        <v>9</v>
      </c>
      <c r="K212" s="7">
        <v>9</v>
      </c>
      <c r="L212" s="7">
        <v>9</v>
      </c>
      <c r="M212" s="7">
        <v>2294.6</v>
      </c>
      <c r="N212" s="7">
        <v>9</v>
      </c>
      <c r="O212" s="7">
        <v>2001</v>
      </c>
      <c r="P212" s="7">
        <v>11235</v>
      </c>
      <c r="Q212" s="7">
        <v>12425</v>
      </c>
      <c r="R212" s="7">
        <v>14603</v>
      </c>
      <c r="S212" s="7">
        <v>76386</v>
      </c>
      <c r="T212" s="7">
        <v>85580</v>
      </c>
      <c r="U212" s="7">
        <v>114590</v>
      </c>
      <c r="V212" s="7" t="s">
        <v>972</v>
      </c>
      <c r="W212" s="7" t="s">
        <v>973</v>
      </c>
      <c r="X212" s="7" t="s">
        <v>788</v>
      </c>
    </row>
    <row r="213" spans="1:24" x14ac:dyDescent="0.3">
      <c r="A213" s="7" t="s">
        <v>974</v>
      </c>
      <c r="B213" s="8">
        <v>431.1</v>
      </c>
      <c r="C213" s="8">
        <v>285</v>
      </c>
      <c r="D213" s="8">
        <v>432.10599999999999</v>
      </c>
      <c r="E213" s="7" t="s">
        <v>967</v>
      </c>
      <c r="F213" s="7" t="s">
        <v>23</v>
      </c>
      <c r="G213" s="7" t="s">
        <v>975</v>
      </c>
      <c r="H213" s="7" t="s">
        <v>195</v>
      </c>
      <c r="I213" s="7" t="s">
        <v>758</v>
      </c>
      <c r="J213" s="7">
        <v>9</v>
      </c>
      <c r="K213" s="7">
        <v>9</v>
      </c>
      <c r="L213" s="7">
        <v>9</v>
      </c>
      <c r="M213" s="7">
        <v>9</v>
      </c>
      <c r="N213" s="7">
        <v>9</v>
      </c>
      <c r="O213" s="7">
        <v>9</v>
      </c>
      <c r="P213" s="7">
        <v>3714.5</v>
      </c>
      <c r="Q213" s="7">
        <v>1831.8</v>
      </c>
      <c r="R213" s="7">
        <v>2748.5</v>
      </c>
      <c r="S213" s="7">
        <v>73388</v>
      </c>
      <c r="T213" s="7">
        <v>65671</v>
      </c>
      <c r="U213" s="7">
        <v>53825</v>
      </c>
      <c r="V213" s="7" t="s">
        <v>976</v>
      </c>
      <c r="W213" s="7" t="s">
        <v>14</v>
      </c>
      <c r="X213" s="7" t="s">
        <v>14</v>
      </c>
    </row>
    <row r="214" spans="1:24" x14ac:dyDescent="0.3">
      <c r="A214" s="7" t="s">
        <v>977</v>
      </c>
      <c r="B214" s="8">
        <v>433.11</v>
      </c>
      <c r="C214" s="8">
        <v>283.06</v>
      </c>
      <c r="D214" s="8">
        <v>432.10599999999999</v>
      </c>
      <c r="E214" s="7" t="s">
        <v>967</v>
      </c>
      <c r="F214" s="7" t="s">
        <v>12</v>
      </c>
      <c r="G214" s="7" t="s">
        <v>978</v>
      </c>
      <c r="H214" s="7" t="s">
        <v>195</v>
      </c>
      <c r="I214" s="7" t="s">
        <v>969</v>
      </c>
      <c r="J214" s="7">
        <v>9</v>
      </c>
      <c r="K214" s="7">
        <v>9</v>
      </c>
      <c r="L214" s="7">
        <v>9</v>
      </c>
      <c r="M214" s="7">
        <v>9</v>
      </c>
      <c r="N214" s="7">
        <v>2929</v>
      </c>
      <c r="O214" s="7">
        <v>1722</v>
      </c>
      <c r="P214" s="7">
        <v>11561</v>
      </c>
      <c r="Q214" s="7">
        <v>9153.5</v>
      </c>
      <c r="R214" s="7">
        <v>18339</v>
      </c>
      <c r="S214" s="7">
        <v>73049</v>
      </c>
      <c r="T214" s="7">
        <v>72842</v>
      </c>
      <c r="U214" s="7">
        <v>75104</v>
      </c>
      <c r="V214" s="7" t="s">
        <v>979</v>
      </c>
      <c r="W214" s="7" t="s">
        <v>980</v>
      </c>
      <c r="X214" s="7" t="s">
        <v>14</v>
      </c>
    </row>
    <row r="215" spans="1:24" x14ac:dyDescent="0.3">
      <c r="A215" s="7" t="s">
        <v>981</v>
      </c>
      <c r="B215" s="8">
        <v>431.1</v>
      </c>
      <c r="C215" s="8">
        <v>285</v>
      </c>
      <c r="D215" s="8">
        <v>432.10599999999999</v>
      </c>
      <c r="E215" s="7" t="s">
        <v>967</v>
      </c>
      <c r="F215" s="7" t="s">
        <v>23</v>
      </c>
      <c r="G215" s="7" t="s">
        <v>982</v>
      </c>
      <c r="H215" s="7" t="s">
        <v>195</v>
      </c>
      <c r="I215" s="7" t="s">
        <v>758</v>
      </c>
      <c r="J215" s="7">
        <v>9</v>
      </c>
      <c r="K215" s="7">
        <v>9</v>
      </c>
      <c r="L215" s="7">
        <v>9</v>
      </c>
      <c r="M215" s="7">
        <v>9</v>
      </c>
      <c r="N215" s="7">
        <v>9</v>
      </c>
      <c r="O215" s="7">
        <v>9</v>
      </c>
      <c r="P215" s="7">
        <v>4509.2</v>
      </c>
      <c r="Q215" s="7">
        <v>3619.2</v>
      </c>
      <c r="R215" s="7">
        <v>3460.9</v>
      </c>
      <c r="S215" s="7">
        <v>79765</v>
      </c>
      <c r="T215" s="7">
        <v>56808</v>
      </c>
      <c r="U215" s="7">
        <v>63460</v>
      </c>
      <c r="V215" s="7" t="s">
        <v>983</v>
      </c>
      <c r="W215" s="7" t="s">
        <v>984</v>
      </c>
      <c r="X215" s="7" t="s">
        <v>788</v>
      </c>
    </row>
    <row r="216" spans="1:24" x14ac:dyDescent="0.3">
      <c r="A216" s="7" t="s">
        <v>985</v>
      </c>
      <c r="B216" s="8">
        <v>435.11</v>
      </c>
      <c r="C216" s="8">
        <v>331.08</v>
      </c>
      <c r="D216" s="8">
        <v>434.1</v>
      </c>
      <c r="E216" s="7" t="s">
        <v>986</v>
      </c>
      <c r="F216" s="7" t="s">
        <v>12</v>
      </c>
      <c r="G216" s="7" t="s">
        <v>987</v>
      </c>
      <c r="H216" s="7" t="s">
        <v>195</v>
      </c>
      <c r="I216" s="7" t="s">
        <v>196</v>
      </c>
      <c r="J216" s="7">
        <v>9</v>
      </c>
      <c r="K216" s="7">
        <v>9</v>
      </c>
      <c r="L216" s="7">
        <v>9</v>
      </c>
      <c r="M216" s="7">
        <v>10879</v>
      </c>
      <c r="N216" s="7">
        <v>12293</v>
      </c>
      <c r="O216" s="7">
        <v>8846.2999999999993</v>
      </c>
      <c r="P216" s="7">
        <v>13076</v>
      </c>
      <c r="Q216" s="7">
        <v>14448</v>
      </c>
      <c r="R216" s="7">
        <v>11011</v>
      </c>
      <c r="S216" s="7">
        <v>9</v>
      </c>
      <c r="T216" s="7">
        <v>9</v>
      </c>
      <c r="U216" s="7">
        <v>9</v>
      </c>
      <c r="V216" s="7" t="s">
        <v>76</v>
      </c>
      <c r="W216" s="7" t="s">
        <v>14</v>
      </c>
      <c r="X216" s="7" t="s">
        <v>14</v>
      </c>
    </row>
    <row r="217" spans="1:24" x14ac:dyDescent="0.3">
      <c r="A217" s="7" t="s">
        <v>988</v>
      </c>
      <c r="B217" s="8">
        <v>433.11</v>
      </c>
      <c r="C217" s="8">
        <v>271.06</v>
      </c>
      <c r="D217" s="8">
        <v>434.12099999999998</v>
      </c>
      <c r="E217" s="7" t="s">
        <v>989</v>
      </c>
      <c r="F217" s="7" t="s">
        <v>23</v>
      </c>
      <c r="G217" s="7" t="s">
        <v>990</v>
      </c>
      <c r="H217" s="7" t="s">
        <v>195</v>
      </c>
      <c r="I217" s="7" t="s">
        <v>196</v>
      </c>
      <c r="J217" s="7">
        <v>9</v>
      </c>
      <c r="K217" s="7">
        <v>9</v>
      </c>
      <c r="L217" s="7">
        <v>9</v>
      </c>
      <c r="M217" s="7">
        <v>8891.5</v>
      </c>
      <c r="N217" s="7">
        <v>12737</v>
      </c>
      <c r="O217" s="7">
        <v>9734.7999999999993</v>
      </c>
      <c r="P217" s="7">
        <v>9</v>
      </c>
      <c r="Q217" s="7">
        <v>9</v>
      </c>
      <c r="R217" s="7">
        <v>9</v>
      </c>
      <c r="S217" s="7">
        <v>2332600</v>
      </c>
      <c r="T217" s="7">
        <v>2390000</v>
      </c>
      <c r="U217" s="7">
        <v>2983600</v>
      </c>
      <c r="V217" s="7" t="s">
        <v>76</v>
      </c>
      <c r="W217" s="7" t="s">
        <v>14</v>
      </c>
      <c r="X217" s="7" t="s">
        <v>14</v>
      </c>
    </row>
    <row r="218" spans="1:24" x14ac:dyDescent="0.3">
      <c r="A218" s="7" t="s">
        <v>991</v>
      </c>
      <c r="B218" s="8">
        <v>433.11</v>
      </c>
      <c r="C218" s="8">
        <v>271</v>
      </c>
      <c r="D218" s="8">
        <v>434.12099999999998</v>
      </c>
      <c r="E218" s="7" t="s">
        <v>989</v>
      </c>
      <c r="F218" s="7" t="s">
        <v>23</v>
      </c>
      <c r="G218" s="7" t="s">
        <v>992</v>
      </c>
      <c r="H218" s="7" t="s">
        <v>195</v>
      </c>
      <c r="I218" s="7" t="s">
        <v>584</v>
      </c>
      <c r="J218" s="7">
        <v>9</v>
      </c>
      <c r="K218" s="7">
        <v>9</v>
      </c>
      <c r="L218" s="7">
        <v>9</v>
      </c>
      <c r="M218" s="7">
        <v>4959.5</v>
      </c>
      <c r="N218" s="7">
        <v>3929.5</v>
      </c>
      <c r="O218" s="7">
        <v>5734.3</v>
      </c>
      <c r="P218" s="7">
        <v>9</v>
      </c>
      <c r="Q218" s="7">
        <v>9</v>
      </c>
      <c r="R218" s="7">
        <v>9</v>
      </c>
      <c r="S218" s="7">
        <v>1857000</v>
      </c>
      <c r="T218" s="7">
        <v>1951600</v>
      </c>
      <c r="U218" s="7">
        <v>2467100</v>
      </c>
      <c r="V218" s="7" t="s">
        <v>993</v>
      </c>
      <c r="W218" s="7" t="s">
        <v>14</v>
      </c>
      <c r="X218" s="7" t="s">
        <v>14</v>
      </c>
    </row>
    <row r="219" spans="1:24" x14ac:dyDescent="0.3">
      <c r="A219" s="7" t="s">
        <v>994</v>
      </c>
      <c r="B219" s="8">
        <v>438.24</v>
      </c>
      <c r="C219" s="8">
        <v>147.04</v>
      </c>
      <c r="D219" s="8">
        <v>437.23099999999999</v>
      </c>
      <c r="E219" s="7" t="s">
        <v>995</v>
      </c>
      <c r="F219" s="7" t="s">
        <v>12</v>
      </c>
      <c r="G219" s="7" t="s">
        <v>996</v>
      </c>
      <c r="H219" s="7" t="s">
        <v>18</v>
      </c>
      <c r="I219" s="7" t="s">
        <v>19</v>
      </c>
      <c r="J219" s="7">
        <v>5735400</v>
      </c>
      <c r="K219" s="7">
        <v>3203600</v>
      </c>
      <c r="L219" s="7">
        <v>6027300</v>
      </c>
      <c r="M219" s="7">
        <v>300740</v>
      </c>
      <c r="N219" s="7">
        <v>462810</v>
      </c>
      <c r="O219" s="7">
        <v>369560</v>
      </c>
      <c r="P219" s="7">
        <v>49122000</v>
      </c>
      <c r="Q219" s="7">
        <v>46795000</v>
      </c>
      <c r="R219" s="7">
        <v>54779000</v>
      </c>
      <c r="S219" s="7">
        <v>184210</v>
      </c>
      <c r="T219" s="7">
        <v>96678</v>
      </c>
      <c r="U219" s="7">
        <v>184230</v>
      </c>
      <c r="V219" s="7" t="s">
        <v>997</v>
      </c>
      <c r="W219" s="7" t="s">
        <v>998</v>
      </c>
      <c r="X219" s="7" t="s">
        <v>14</v>
      </c>
    </row>
    <row r="220" spans="1:24" x14ac:dyDescent="0.3">
      <c r="A220" s="7" t="s">
        <v>999</v>
      </c>
      <c r="B220" s="8">
        <v>440.28</v>
      </c>
      <c r="C220" s="8">
        <v>184.07</v>
      </c>
      <c r="D220" s="8">
        <v>439.27</v>
      </c>
      <c r="E220" s="7" t="s">
        <v>1000</v>
      </c>
      <c r="F220" s="7" t="s">
        <v>12</v>
      </c>
      <c r="G220" s="7" t="s">
        <v>1001</v>
      </c>
      <c r="H220" s="7" t="s">
        <v>429</v>
      </c>
      <c r="I220" s="7" t="s">
        <v>1002</v>
      </c>
      <c r="J220" s="7">
        <v>2555.6</v>
      </c>
      <c r="K220" s="7">
        <v>1957.2</v>
      </c>
      <c r="L220" s="7">
        <v>2321.6999999999998</v>
      </c>
      <c r="M220" s="7">
        <v>1030.5999999999999</v>
      </c>
      <c r="N220" s="7">
        <v>1031.4000000000001</v>
      </c>
      <c r="O220" s="7">
        <v>1493</v>
      </c>
      <c r="P220" s="7">
        <v>545.12</v>
      </c>
      <c r="Q220" s="7">
        <v>594.36</v>
      </c>
      <c r="R220" s="7">
        <v>230.17</v>
      </c>
      <c r="S220" s="7">
        <v>2336.4</v>
      </c>
      <c r="T220" s="7">
        <v>1121.2</v>
      </c>
      <c r="U220" s="7">
        <v>1247.0999999999999</v>
      </c>
      <c r="V220" s="7" t="s">
        <v>1003</v>
      </c>
      <c r="W220" s="7" t="s">
        <v>14</v>
      </c>
      <c r="X220" s="7" t="s">
        <v>14</v>
      </c>
    </row>
    <row r="221" spans="1:24" x14ac:dyDescent="0.3">
      <c r="A221" s="7" t="s">
        <v>1005</v>
      </c>
      <c r="B221" s="8">
        <v>445.15</v>
      </c>
      <c r="C221" s="8">
        <v>177.05</v>
      </c>
      <c r="D221" s="8">
        <v>444.142</v>
      </c>
      <c r="E221" s="7" t="s">
        <v>1006</v>
      </c>
      <c r="F221" s="7" t="s">
        <v>12</v>
      </c>
      <c r="G221" s="7" t="s">
        <v>1007</v>
      </c>
      <c r="H221" s="7" t="s">
        <v>77</v>
      </c>
      <c r="I221" s="7" t="s">
        <v>77</v>
      </c>
      <c r="J221" s="7">
        <v>154750</v>
      </c>
      <c r="K221" s="7">
        <v>76704</v>
      </c>
      <c r="L221" s="7">
        <v>165690</v>
      </c>
      <c r="M221" s="7">
        <v>926090</v>
      </c>
      <c r="N221" s="7">
        <v>727880</v>
      </c>
      <c r="O221" s="7">
        <v>1135400</v>
      </c>
      <c r="P221" s="7">
        <v>1657900</v>
      </c>
      <c r="Q221" s="7">
        <v>1645200</v>
      </c>
      <c r="R221" s="7">
        <v>1522600</v>
      </c>
      <c r="S221" s="7">
        <v>4582700</v>
      </c>
      <c r="T221" s="7">
        <v>3071000</v>
      </c>
      <c r="U221" s="7">
        <v>3483300</v>
      </c>
      <c r="V221" s="7" t="s">
        <v>1008</v>
      </c>
      <c r="W221" s="7" t="s">
        <v>14</v>
      </c>
      <c r="X221" s="7" t="s">
        <v>14</v>
      </c>
    </row>
    <row r="222" spans="1:24" x14ac:dyDescent="0.3">
      <c r="A222" s="7" t="s">
        <v>1009</v>
      </c>
      <c r="B222" s="8">
        <v>449.1</v>
      </c>
      <c r="C222" s="8">
        <v>287.05</v>
      </c>
      <c r="D222" s="8">
        <v>448.09100000000001</v>
      </c>
      <c r="E222" s="7" t="s">
        <v>1010</v>
      </c>
      <c r="F222" s="7" t="s">
        <v>12</v>
      </c>
      <c r="G222" s="7" t="s">
        <v>1011</v>
      </c>
      <c r="H222" s="7" t="s">
        <v>195</v>
      </c>
      <c r="I222" s="7" t="s">
        <v>196</v>
      </c>
      <c r="J222" s="7">
        <v>9</v>
      </c>
      <c r="K222" s="7">
        <v>9</v>
      </c>
      <c r="L222" s="7">
        <v>9</v>
      </c>
      <c r="M222" s="7">
        <v>9</v>
      </c>
      <c r="N222" s="7">
        <v>9</v>
      </c>
      <c r="O222" s="7">
        <v>9</v>
      </c>
      <c r="P222" s="7">
        <v>197810</v>
      </c>
      <c r="Q222" s="7">
        <v>202260</v>
      </c>
      <c r="R222" s="7">
        <v>171650</v>
      </c>
      <c r="S222" s="7">
        <v>16243000</v>
      </c>
      <c r="T222" s="7">
        <v>14081000</v>
      </c>
      <c r="U222" s="7">
        <v>13951000</v>
      </c>
      <c r="V222" s="7" t="s">
        <v>1012</v>
      </c>
      <c r="W222" s="7" t="s">
        <v>14</v>
      </c>
      <c r="X222" s="7" t="s">
        <v>14</v>
      </c>
    </row>
    <row r="223" spans="1:24" x14ac:dyDescent="0.3">
      <c r="A223" s="7" t="s">
        <v>1013</v>
      </c>
      <c r="B223" s="8">
        <v>447.09</v>
      </c>
      <c r="C223" s="8">
        <v>285.04000000000002</v>
      </c>
      <c r="D223" s="8">
        <v>448.101</v>
      </c>
      <c r="E223" s="7" t="s">
        <v>1010</v>
      </c>
      <c r="F223" s="7" t="s">
        <v>23</v>
      </c>
      <c r="G223" s="7" t="s">
        <v>1014</v>
      </c>
      <c r="H223" s="7" t="s">
        <v>195</v>
      </c>
      <c r="I223" s="7" t="s">
        <v>758</v>
      </c>
      <c r="J223" s="7">
        <v>6955.9</v>
      </c>
      <c r="K223" s="7">
        <v>9</v>
      </c>
      <c r="L223" s="7">
        <v>9</v>
      </c>
      <c r="M223" s="7">
        <v>26952</v>
      </c>
      <c r="N223" s="7">
        <v>23108</v>
      </c>
      <c r="O223" s="7">
        <v>19010</v>
      </c>
      <c r="P223" s="7">
        <v>1673000</v>
      </c>
      <c r="Q223" s="7">
        <v>1580800</v>
      </c>
      <c r="R223" s="7">
        <v>1648300</v>
      </c>
      <c r="S223" s="7">
        <v>36468000</v>
      </c>
      <c r="T223" s="7">
        <v>32156000</v>
      </c>
      <c r="U223" s="7">
        <v>31427000</v>
      </c>
      <c r="V223" s="7" t="s">
        <v>1015</v>
      </c>
      <c r="W223" s="7" t="s">
        <v>14</v>
      </c>
      <c r="X223" s="7" t="s">
        <v>14</v>
      </c>
    </row>
    <row r="224" spans="1:24" x14ac:dyDescent="0.3">
      <c r="A224" s="7" t="s">
        <v>1016</v>
      </c>
      <c r="B224" s="8">
        <v>447.09</v>
      </c>
      <c r="C224" s="8">
        <v>285</v>
      </c>
      <c r="D224" s="8">
        <v>448.101</v>
      </c>
      <c r="E224" s="7" t="s">
        <v>1010</v>
      </c>
      <c r="F224" s="7" t="s">
        <v>23</v>
      </c>
      <c r="G224" s="7" t="s">
        <v>1017</v>
      </c>
      <c r="H224" s="7" t="s">
        <v>195</v>
      </c>
      <c r="I224" s="7" t="s">
        <v>758</v>
      </c>
      <c r="J224" s="7">
        <v>9</v>
      </c>
      <c r="K224" s="7">
        <v>9</v>
      </c>
      <c r="L224" s="7">
        <v>9</v>
      </c>
      <c r="M224" s="7">
        <v>9</v>
      </c>
      <c r="N224" s="7">
        <v>9</v>
      </c>
      <c r="O224" s="7">
        <v>9</v>
      </c>
      <c r="P224" s="7">
        <v>1675100</v>
      </c>
      <c r="Q224" s="7">
        <v>1701700</v>
      </c>
      <c r="R224" s="7">
        <v>1441400</v>
      </c>
      <c r="S224" s="7">
        <v>38762000</v>
      </c>
      <c r="T224" s="7">
        <v>31359000</v>
      </c>
      <c r="U224" s="7">
        <v>33719000</v>
      </c>
      <c r="V224" s="7" t="s">
        <v>1018</v>
      </c>
      <c r="W224" s="7" t="s">
        <v>1019</v>
      </c>
      <c r="X224" s="7" t="s">
        <v>788</v>
      </c>
    </row>
    <row r="225" spans="1:24" x14ac:dyDescent="0.3">
      <c r="A225" s="7" t="s">
        <v>1020</v>
      </c>
      <c r="B225" s="8">
        <v>449.11</v>
      </c>
      <c r="C225" s="8">
        <v>287.2</v>
      </c>
      <c r="D225" s="8">
        <v>448.101</v>
      </c>
      <c r="E225" s="7" t="s">
        <v>1010</v>
      </c>
      <c r="F225" s="7" t="s">
        <v>12</v>
      </c>
      <c r="G225" s="7" t="s">
        <v>1021</v>
      </c>
      <c r="H225" s="7" t="s">
        <v>195</v>
      </c>
      <c r="I225" s="7" t="s">
        <v>196</v>
      </c>
      <c r="J225" s="7">
        <v>9</v>
      </c>
      <c r="K225" s="7">
        <v>9</v>
      </c>
      <c r="L225" s="7">
        <v>9</v>
      </c>
      <c r="M225" s="7">
        <v>15730</v>
      </c>
      <c r="N225" s="7">
        <v>30200</v>
      </c>
      <c r="O225" s="7">
        <v>20320</v>
      </c>
      <c r="P225" s="7">
        <v>9</v>
      </c>
      <c r="Q225" s="7">
        <v>9</v>
      </c>
      <c r="R225" s="7">
        <v>9</v>
      </c>
      <c r="S225" s="7">
        <v>13593000</v>
      </c>
      <c r="T225" s="7">
        <v>15976000</v>
      </c>
      <c r="U225" s="7">
        <v>17504000</v>
      </c>
      <c r="V225" s="7" t="s">
        <v>1022</v>
      </c>
      <c r="W225" s="7" t="s">
        <v>1023</v>
      </c>
      <c r="X225" s="7" t="s">
        <v>788</v>
      </c>
    </row>
    <row r="226" spans="1:24" x14ac:dyDescent="0.3">
      <c r="A226" s="7" t="s">
        <v>1024</v>
      </c>
      <c r="B226" s="8">
        <v>447.09</v>
      </c>
      <c r="C226" s="8">
        <v>357.1</v>
      </c>
      <c r="D226" s="8">
        <v>448.101</v>
      </c>
      <c r="E226" s="7" t="s">
        <v>1010</v>
      </c>
      <c r="F226" s="7" t="s">
        <v>23</v>
      </c>
      <c r="G226" s="7" t="s">
        <v>1025</v>
      </c>
      <c r="H226" s="7" t="s">
        <v>195</v>
      </c>
      <c r="I226" s="7" t="s">
        <v>969</v>
      </c>
      <c r="J226" s="7">
        <v>9</v>
      </c>
      <c r="K226" s="7">
        <v>9</v>
      </c>
      <c r="L226" s="7">
        <v>9413.9</v>
      </c>
      <c r="M226" s="7">
        <v>1364.1</v>
      </c>
      <c r="N226" s="7">
        <v>9</v>
      </c>
      <c r="O226" s="7">
        <v>9</v>
      </c>
      <c r="P226" s="7">
        <v>64856</v>
      </c>
      <c r="Q226" s="7">
        <v>34647</v>
      </c>
      <c r="R226" s="7">
        <v>92908</v>
      </c>
      <c r="S226" s="7">
        <v>11946</v>
      </c>
      <c r="T226" s="7">
        <v>15424</v>
      </c>
      <c r="U226" s="7">
        <v>21446</v>
      </c>
      <c r="V226" s="7" t="s">
        <v>1026</v>
      </c>
      <c r="W226" s="7" t="s">
        <v>1027</v>
      </c>
      <c r="X226" s="7" t="s">
        <v>14</v>
      </c>
    </row>
    <row r="227" spans="1:24" x14ac:dyDescent="0.3">
      <c r="A227" s="7" t="s">
        <v>1028</v>
      </c>
      <c r="B227" s="8">
        <v>449.11</v>
      </c>
      <c r="C227" s="8">
        <v>287.06</v>
      </c>
      <c r="D227" s="8">
        <v>448.101</v>
      </c>
      <c r="E227" s="7" t="s">
        <v>1010</v>
      </c>
      <c r="F227" s="7" t="s">
        <v>12</v>
      </c>
      <c r="G227" s="7" t="s">
        <v>1029</v>
      </c>
      <c r="H227" s="7" t="s">
        <v>195</v>
      </c>
      <c r="I227" s="7" t="s">
        <v>196</v>
      </c>
      <c r="J227" s="7">
        <v>9</v>
      </c>
      <c r="K227" s="7">
        <v>9</v>
      </c>
      <c r="L227" s="7">
        <v>9</v>
      </c>
      <c r="M227" s="7">
        <v>9</v>
      </c>
      <c r="N227" s="7">
        <v>9</v>
      </c>
      <c r="O227" s="7">
        <v>9</v>
      </c>
      <c r="P227" s="7">
        <v>215280</v>
      </c>
      <c r="Q227" s="7">
        <v>206470</v>
      </c>
      <c r="R227" s="7">
        <v>190540</v>
      </c>
      <c r="S227" s="7">
        <v>15195000</v>
      </c>
      <c r="T227" s="7">
        <v>14546000</v>
      </c>
      <c r="U227" s="7">
        <v>14096000</v>
      </c>
      <c r="V227" s="7" t="s">
        <v>1030</v>
      </c>
      <c r="W227" s="7" t="s">
        <v>14</v>
      </c>
      <c r="X227" s="7" t="s">
        <v>14</v>
      </c>
    </row>
    <row r="228" spans="1:24" x14ac:dyDescent="0.3">
      <c r="A228" s="7" t="s">
        <v>1031</v>
      </c>
      <c r="B228" s="8">
        <v>449.11</v>
      </c>
      <c r="C228" s="8">
        <v>287.06</v>
      </c>
      <c r="D228" s="8">
        <v>448.101</v>
      </c>
      <c r="E228" s="7" t="s">
        <v>1010</v>
      </c>
      <c r="F228" s="7" t="s">
        <v>12</v>
      </c>
      <c r="G228" s="7" t="s">
        <v>1032</v>
      </c>
      <c r="H228" s="7" t="s">
        <v>195</v>
      </c>
      <c r="I228" s="7" t="s">
        <v>758</v>
      </c>
      <c r="J228" s="7">
        <v>9</v>
      </c>
      <c r="K228" s="7">
        <v>9</v>
      </c>
      <c r="L228" s="7">
        <v>9</v>
      </c>
      <c r="M228" s="7">
        <v>9</v>
      </c>
      <c r="N228" s="7">
        <v>9</v>
      </c>
      <c r="O228" s="7">
        <v>9</v>
      </c>
      <c r="P228" s="7">
        <v>186520</v>
      </c>
      <c r="Q228" s="7">
        <v>178220</v>
      </c>
      <c r="R228" s="7">
        <v>156370</v>
      </c>
      <c r="S228" s="7">
        <v>16441000</v>
      </c>
      <c r="T228" s="7">
        <v>14491000</v>
      </c>
      <c r="U228" s="7">
        <v>14013000</v>
      </c>
      <c r="V228" s="7" t="s">
        <v>1033</v>
      </c>
      <c r="W228" s="7" t="s">
        <v>1034</v>
      </c>
      <c r="X228" s="7" t="s">
        <v>1035</v>
      </c>
    </row>
    <row r="229" spans="1:24" x14ac:dyDescent="0.3">
      <c r="A229" s="7" t="s">
        <v>1036</v>
      </c>
      <c r="B229" s="8">
        <v>449.1</v>
      </c>
      <c r="C229" s="8">
        <v>287.05</v>
      </c>
      <c r="D229" s="8">
        <v>450.11599999999999</v>
      </c>
      <c r="E229" s="7" t="s">
        <v>1037</v>
      </c>
      <c r="F229" s="7" t="s">
        <v>23</v>
      </c>
      <c r="G229" s="7" t="s">
        <v>1038</v>
      </c>
      <c r="H229" s="7" t="s">
        <v>25</v>
      </c>
      <c r="I229" s="7" t="s">
        <v>25</v>
      </c>
      <c r="J229" s="7">
        <v>9</v>
      </c>
      <c r="K229" s="7">
        <v>9</v>
      </c>
      <c r="L229" s="7">
        <v>9</v>
      </c>
      <c r="M229" s="7">
        <v>9</v>
      </c>
      <c r="N229" s="7">
        <v>9</v>
      </c>
      <c r="O229" s="7">
        <v>9</v>
      </c>
      <c r="P229" s="7">
        <v>107200</v>
      </c>
      <c r="Q229" s="7">
        <v>80421</v>
      </c>
      <c r="R229" s="7">
        <v>92456</v>
      </c>
      <c r="S229" s="7">
        <v>22401000</v>
      </c>
      <c r="T229" s="7">
        <v>22602000</v>
      </c>
      <c r="U229" s="7">
        <v>23722000</v>
      </c>
      <c r="V229" s="7" t="s">
        <v>76</v>
      </c>
      <c r="W229" s="7" t="s">
        <v>14</v>
      </c>
      <c r="X229" s="7" t="s">
        <v>14</v>
      </c>
    </row>
    <row r="230" spans="1:24" x14ac:dyDescent="0.3">
      <c r="A230" s="7" t="s">
        <v>1039</v>
      </c>
      <c r="B230" s="8">
        <v>454.29</v>
      </c>
      <c r="C230" s="8">
        <v>313.27999999999997</v>
      </c>
      <c r="D230" s="8">
        <v>453.286</v>
      </c>
      <c r="E230" s="7" t="s">
        <v>1040</v>
      </c>
      <c r="F230" s="7" t="s">
        <v>12</v>
      </c>
      <c r="G230" s="7" t="s">
        <v>1041</v>
      </c>
      <c r="H230" s="7" t="s">
        <v>18</v>
      </c>
      <c r="I230" s="7" t="s">
        <v>18</v>
      </c>
      <c r="J230" s="7">
        <v>8237900</v>
      </c>
      <c r="K230" s="7">
        <v>5404200</v>
      </c>
      <c r="L230" s="7">
        <v>4421900</v>
      </c>
      <c r="M230" s="7">
        <v>4425500</v>
      </c>
      <c r="N230" s="7">
        <v>4504400</v>
      </c>
      <c r="O230" s="7">
        <v>4394100</v>
      </c>
      <c r="P230" s="7">
        <v>13668000</v>
      </c>
      <c r="Q230" s="7">
        <v>14207000</v>
      </c>
      <c r="R230" s="7">
        <v>10408000</v>
      </c>
      <c r="S230" s="7">
        <v>14664000</v>
      </c>
      <c r="T230" s="7">
        <v>12017000</v>
      </c>
      <c r="U230" s="7">
        <v>15055000</v>
      </c>
      <c r="V230" s="7" t="s">
        <v>76</v>
      </c>
      <c r="W230" s="7" t="s">
        <v>14</v>
      </c>
      <c r="X230" s="7" t="s">
        <v>14</v>
      </c>
    </row>
    <row r="231" spans="1:24" x14ac:dyDescent="0.3">
      <c r="A231" s="7" t="s">
        <v>1042</v>
      </c>
      <c r="B231" s="8">
        <v>454.29</v>
      </c>
      <c r="C231" s="8">
        <v>313.27</v>
      </c>
      <c r="D231" s="8">
        <v>453.286</v>
      </c>
      <c r="E231" s="7" t="s">
        <v>1040</v>
      </c>
      <c r="F231" s="7" t="s">
        <v>12</v>
      </c>
      <c r="G231" s="7" t="s">
        <v>1043</v>
      </c>
      <c r="H231" s="7" t="s">
        <v>429</v>
      </c>
      <c r="I231" s="7" t="s">
        <v>962</v>
      </c>
      <c r="J231" s="7">
        <v>8804700</v>
      </c>
      <c r="K231" s="7">
        <v>5735900</v>
      </c>
      <c r="L231" s="7">
        <v>4664600</v>
      </c>
      <c r="M231" s="7">
        <v>4518800</v>
      </c>
      <c r="N231" s="7">
        <v>4536900</v>
      </c>
      <c r="O231" s="7">
        <v>4053000</v>
      </c>
      <c r="P231" s="7">
        <v>14108000</v>
      </c>
      <c r="Q231" s="7">
        <v>14296000</v>
      </c>
      <c r="R231" s="7">
        <v>10723000</v>
      </c>
      <c r="S231" s="7">
        <v>14426000</v>
      </c>
      <c r="T231" s="7">
        <v>12566000</v>
      </c>
      <c r="U231" s="7">
        <v>14610000</v>
      </c>
      <c r="V231" s="7" t="s">
        <v>1044</v>
      </c>
      <c r="W231" s="7" t="s">
        <v>14</v>
      </c>
      <c r="X231" s="7" t="s">
        <v>14</v>
      </c>
    </row>
    <row r="232" spans="1:24" x14ac:dyDescent="0.3">
      <c r="A232" s="7" t="s">
        <v>1045</v>
      </c>
      <c r="B232" s="8">
        <v>457.08</v>
      </c>
      <c r="C232" s="8">
        <v>295.04000000000002</v>
      </c>
      <c r="D232" s="8">
        <v>458.08499999999998</v>
      </c>
      <c r="E232" s="7" t="s">
        <v>1046</v>
      </c>
      <c r="F232" s="7" t="s">
        <v>23</v>
      </c>
      <c r="G232" s="7" t="s">
        <v>1047</v>
      </c>
      <c r="H232" s="7" t="s">
        <v>77</v>
      </c>
      <c r="I232" s="7" t="s">
        <v>77</v>
      </c>
      <c r="J232" s="7">
        <v>9</v>
      </c>
      <c r="K232" s="7">
        <v>9</v>
      </c>
      <c r="L232" s="7">
        <v>9</v>
      </c>
      <c r="M232" s="7">
        <v>15018</v>
      </c>
      <c r="N232" s="7">
        <v>17014</v>
      </c>
      <c r="O232" s="7">
        <v>16659</v>
      </c>
      <c r="P232" s="7">
        <v>36464</v>
      </c>
      <c r="Q232" s="7">
        <v>41131</v>
      </c>
      <c r="R232" s="7">
        <v>33552</v>
      </c>
      <c r="S232" s="7">
        <v>30207</v>
      </c>
      <c r="T232" s="7">
        <v>37155</v>
      </c>
      <c r="U232" s="7">
        <v>38231</v>
      </c>
      <c r="V232" s="7" t="s">
        <v>76</v>
      </c>
      <c r="W232" s="7" t="s">
        <v>14</v>
      </c>
      <c r="X232" s="7" t="s">
        <v>14</v>
      </c>
    </row>
    <row r="233" spans="1:24" x14ac:dyDescent="0.3">
      <c r="A233" s="7" t="s">
        <v>1048</v>
      </c>
      <c r="B233" s="8">
        <v>457.08</v>
      </c>
      <c r="C233" s="8">
        <v>169</v>
      </c>
      <c r="D233" s="8">
        <v>458.08499999999998</v>
      </c>
      <c r="E233" s="7" t="s">
        <v>1046</v>
      </c>
      <c r="F233" s="7" t="s">
        <v>23</v>
      </c>
      <c r="G233" s="7" t="s">
        <v>1049</v>
      </c>
      <c r="H233" s="7" t="s">
        <v>195</v>
      </c>
      <c r="I233" s="7" t="s">
        <v>1004</v>
      </c>
      <c r="J233" s="7">
        <v>7661.8</v>
      </c>
      <c r="K233" s="7">
        <v>7463.9</v>
      </c>
      <c r="L233" s="7">
        <v>12177</v>
      </c>
      <c r="M233" s="7">
        <v>46958</v>
      </c>
      <c r="N233" s="7">
        <v>91615</v>
      </c>
      <c r="O233" s="7">
        <v>31485</v>
      </c>
      <c r="P233" s="7">
        <v>6006</v>
      </c>
      <c r="Q233" s="7">
        <v>16899</v>
      </c>
      <c r="R233" s="7">
        <v>4699.1000000000004</v>
      </c>
      <c r="S233" s="7">
        <v>481200</v>
      </c>
      <c r="T233" s="7">
        <v>2365.6</v>
      </c>
      <c r="U233" s="7">
        <v>36979</v>
      </c>
      <c r="V233" s="7" t="s">
        <v>1050</v>
      </c>
      <c r="W233" s="7" t="s">
        <v>1051</v>
      </c>
      <c r="X233" s="7" t="s">
        <v>14</v>
      </c>
    </row>
    <row r="234" spans="1:24" x14ac:dyDescent="0.3">
      <c r="A234" s="7" t="s">
        <v>1052</v>
      </c>
      <c r="B234" s="8">
        <v>461.11</v>
      </c>
      <c r="C234" s="8">
        <v>341.06</v>
      </c>
      <c r="D234" s="8">
        <v>462.11599999999999</v>
      </c>
      <c r="E234" s="7" t="s">
        <v>1053</v>
      </c>
      <c r="F234" s="7" t="s">
        <v>23</v>
      </c>
      <c r="G234" s="7" t="s">
        <v>1054</v>
      </c>
      <c r="H234" s="7" t="s">
        <v>195</v>
      </c>
      <c r="I234" s="7" t="s">
        <v>196</v>
      </c>
      <c r="J234" s="7">
        <v>9</v>
      </c>
      <c r="K234" s="7">
        <v>9</v>
      </c>
      <c r="L234" s="7">
        <v>9</v>
      </c>
      <c r="M234" s="7">
        <v>9</v>
      </c>
      <c r="N234" s="7">
        <v>9</v>
      </c>
      <c r="O234" s="7">
        <v>9</v>
      </c>
      <c r="P234" s="7">
        <v>68858</v>
      </c>
      <c r="Q234" s="7">
        <v>67393</v>
      </c>
      <c r="R234" s="7">
        <v>57312</v>
      </c>
      <c r="S234" s="7">
        <v>110180</v>
      </c>
      <c r="T234" s="7">
        <v>97383</v>
      </c>
      <c r="U234" s="7">
        <v>94315</v>
      </c>
      <c r="V234" s="7" t="s">
        <v>1055</v>
      </c>
      <c r="W234" s="7" t="s">
        <v>1056</v>
      </c>
      <c r="X234" s="7" t="s">
        <v>14</v>
      </c>
    </row>
    <row r="235" spans="1:24" x14ac:dyDescent="0.3">
      <c r="A235" s="7" t="s">
        <v>1057</v>
      </c>
      <c r="B235" s="8">
        <v>463.12</v>
      </c>
      <c r="C235" s="8">
        <v>301.07</v>
      </c>
      <c r="D235" s="8">
        <v>462.11599999999999</v>
      </c>
      <c r="E235" s="7" t="s">
        <v>1053</v>
      </c>
      <c r="F235" s="7" t="s">
        <v>12</v>
      </c>
      <c r="G235" s="7" t="s">
        <v>1058</v>
      </c>
      <c r="H235" s="7" t="s">
        <v>195</v>
      </c>
      <c r="I235" s="7" t="s">
        <v>196</v>
      </c>
      <c r="J235" s="7">
        <v>9</v>
      </c>
      <c r="K235" s="7">
        <v>9</v>
      </c>
      <c r="L235" s="7">
        <v>9</v>
      </c>
      <c r="M235" s="7">
        <v>583480</v>
      </c>
      <c r="N235" s="7">
        <v>507740</v>
      </c>
      <c r="O235" s="7">
        <v>558020</v>
      </c>
      <c r="P235" s="7">
        <v>186220</v>
      </c>
      <c r="Q235" s="7">
        <v>150060</v>
      </c>
      <c r="R235" s="7">
        <v>197830</v>
      </c>
      <c r="S235" s="7">
        <v>504530</v>
      </c>
      <c r="T235" s="7">
        <v>323820</v>
      </c>
      <c r="U235" s="7">
        <v>406500</v>
      </c>
      <c r="V235" s="7" t="s">
        <v>76</v>
      </c>
      <c r="W235" s="7" t="s">
        <v>14</v>
      </c>
      <c r="X235" s="7" t="s">
        <v>14</v>
      </c>
    </row>
    <row r="236" spans="1:24" x14ac:dyDescent="0.3">
      <c r="A236" s="7" t="s">
        <v>1059</v>
      </c>
      <c r="B236" s="8">
        <v>463.12</v>
      </c>
      <c r="C236" s="8">
        <v>301.07</v>
      </c>
      <c r="D236" s="8">
        <v>463.12400000000002</v>
      </c>
      <c r="E236" s="7" t="s">
        <v>1060</v>
      </c>
      <c r="F236" s="7" t="s">
        <v>1061</v>
      </c>
      <c r="G236" s="7" t="s">
        <v>1062</v>
      </c>
      <c r="H236" s="7" t="s">
        <v>195</v>
      </c>
      <c r="I236" s="7" t="s">
        <v>1063</v>
      </c>
      <c r="J236" s="7">
        <v>9</v>
      </c>
      <c r="K236" s="7">
        <v>9</v>
      </c>
      <c r="L236" s="7">
        <v>9</v>
      </c>
      <c r="M236" s="7">
        <v>9</v>
      </c>
      <c r="N236" s="7">
        <v>9</v>
      </c>
      <c r="O236" s="7">
        <v>9</v>
      </c>
      <c r="P236" s="7">
        <v>858990</v>
      </c>
      <c r="Q236" s="7">
        <v>780680</v>
      </c>
      <c r="R236" s="7">
        <v>559830</v>
      </c>
      <c r="S236" s="7">
        <v>66928000</v>
      </c>
      <c r="T236" s="7">
        <v>53803000</v>
      </c>
      <c r="U236" s="7">
        <v>55106000</v>
      </c>
      <c r="V236" s="7" t="s">
        <v>1064</v>
      </c>
      <c r="W236" s="7" t="s">
        <v>1065</v>
      </c>
      <c r="X236" s="7" t="s">
        <v>1066</v>
      </c>
    </row>
    <row r="237" spans="1:24" x14ac:dyDescent="0.3">
      <c r="A237" s="7" t="s">
        <v>1068</v>
      </c>
      <c r="B237" s="8">
        <v>463.09</v>
      </c>
      <c r="C237" s="8">
        <v>300.7</v>
      </c>
      <c r="D237" s="8">
        <v>464.09500000000003</v>
      </c>
      <c r="E237" s="7" t="s">
        <v>1067</v>
      </c>
      <c r="F237" s="7" t="s">
        <v>23</v>
      </c>
      <c r="G237" s="7" t="s">
        <v>1069</v>
      </c>
      <c r="H237" s="7" t="s">
        <v>195</v>
      </c>
      <c r="I237" s="7" t="s">
        <v>758</v>
      </c>
      <c r="J237" s="7">
        <v>8253.6</v>
      </c>
      <c r="K237" s="7">
        <v>9</v>
      </c>
      <c r="L237" s="7">
        <v>9</v>
      </c>
      <c r="M237" s="7">
        <v>29712</v>
      </c>
      <c r="N237" s="7">
        <v>29910</v>
      </c>
      <c r="O237" s="7">
        <v>29266</v>
      </c>
      <c r="P237" s="7">
        <v>2218800</v>
      </c>
      <c r="Q237" s="7">
        <v>2219900</v>
      </c>
      <c r="R237" s="7">
        <v>2412300</v>
      </c>
      <c r="S237" s="7">
        <v>16183000</v>
      </c>
      <c r="T237" s="7">
        <v>14007000</v>
      </c>
      <c r="U237" s="7">
        <v>15239000</v>
      </c>
      <c r="V237" s="7" t="s">
        <v>1070</v>
      </c>
      <c r="W237" s="7" t="s">
        <v>14</v>
      </c>
      <c r="X237" s="7" t="s">
        <v>14</v>
      </c>
    </row>
    <row r="238" spans="1:24" x14ac:dyDescent="0.3">
      <c r="A238" s="7" t="s">
        <v>1071</v>
      </c>
      <c r="B238" s="8">
        <v>465.1</v>
      </c>
      <c r="C238" s="8">
        <v>303.06</v>
      </c>
      <c r="D238" s="8">
        <v>464.09500000000003</v>
      </c>
      <c r="E238" s="7" t="s">
        <v>1067</v>
      </c>
      <c r="F238" s="7" t="s">
        <v>12</v>
      </c>
      <c r="G238" s="7" t="s">
        <v>1072</v>
      </c>
      <c r="H238" s="7" t="s">
        <v>195</v>
      </c>
      <c r="I238" s="7" t="s">
        <v>758</v>
      </c>
      <c r="J238" s="7">
        <v>21458</v>
      </c>
      <c r="K238" s="7">
        <v>9</v>
      </c>
      <c r="L238" s="7">
        <v>9</v>
      </c>
      <c r="M238" s="7">
        <v>9</v>
      </c>
      <c r="N238" s="7">
        <v>9</v>
      </c>
      <c r="O238" s="7">
        <v>9</v>
      </c>
      <c r="P238" s="7">
        <v>359990</v>
      </c>
      <c r="Q238" s="7">
        <v>375240</v>
      </c>
      <c r="R238" s="7">
        <v>430520</v>
      </c>
      <c r="S238" s="7">
        <v>35104000</v>
      </c>
      <c r="T238" s="7">
        <v>32040000</v>
      </c>
      <c r="U238" s="7">
        <v>32481000</v>
      </c>
      <c r="V238" s="7" t="s">
        <v>1073</v>
      </c>
      <c r="W238" s="7" t="s">
        <v>14</v>
      </c>
      <c r="X238" s="7" t="s">
        <v>14</v>
      </c>
    </row>
    <row r="239" spans="1:24" x14ac:dyDescent="0.3">
      <c r="A239" s="7" t="s">
        <v>1075</v>
      </c>
      <c r="B239" s="8">
        <v>465.1</v>
      </c>
      <c r="C239" s="8">
        <v>303.10000000000002</v>
      </c>
      <c r="D239" s="8">
        <v>464.09500000000003</v>
      </c>
      <c r="E239" s="7" t="s">
        <v>1067</v>
      </c>
      <c r="F239" s="7" t="s">
        <v>12</v>
      </c>
      <c r="G239" s="7" t="s">
        <v>1076</v>
      </c>
      <c r="H239" s="7" t="s">
        <v>195</v>
      </c>
      <c r="I239" s="7" t="s">
        <v>758</v>
      </c>
      <c r="J239" s="7">
        <v>17388</v>
      </c>
      <c r="K239" s="7">
        <v>9</v>
      </c>
      <c r="L239" s="7">
        <v>9</v>
      </c>
      <c r="M239" s="7">
        <v>9</v>
      </c>
      <c r="N239" s="7">
        <v>9</v>
      </c>
      <c r="O239" s="7">
        <v>9</v>
      </c>
      <c r="P239" s="7">
        <v>421300</v>
      </c>
      <c r="Q239" s="7">
        <v>350710</v>
      </c>
      <c r="R239" s="7">
        <v>430250</v>
      </c>
      <c r="S239" s="7">
        <v>34880000</v>
      </c>
      <c r="T239" s="7">
        <v>30922000</v>
      </c>
      <c r="U239" s="7">
        <v>32138000</v>
      </c>
      <c r="V239" s="7" t="s">
        <v>76</v>
      </c>
      <c r="W239" s="7" t="s">
        <v>14</v>
      </c>
      <c r="X239" s="7" t="s">
        <v>14</v>
      </c>
    </row>
    <row r="240" spans="1:24" x14ac:dyDescent="0.3">
      <c r="A240" s="7" t="s">
        <v>1077</v>
      </c>
      <c r="B240" s="8">
        <v>465.14</v>
      </c>
      <c r="C240" s="8">
        <v>303.08999999999997</v>
      </c>
      <c r="D240" s="8">
        <v>464.13099999999997</v>
      </c>
      <c r="E240" s="7" t="s">
        <v>1078</v>
      </c>
      <c r="F240" s="7" t="s">
        <v>12</v>
      </c>
      <c r="G240" s="7" t="s">
        <v>1079</v>
      </c>
      <c r="H240" s="7" t="s">
        <v>195</v>
      </c>
      <c r="I240" s="7" t="s">
        <v>196</v>
      </c>
      <c r="J240" s="7">
        <v>9</v>
      </c>
      <c r="K240" s="7">
        <v>9</v>
      </c>
      <c r="L240" s="7">
        <v>9</v>
      </c>
      <c r="M240" s="7">
        <v>20570</v>
      </c>
      <c r="N240" s="7">
        <v>19261</v>
      </c>
      <c r="O240" s="7">
        <v>14796</v>
      </c>
      <c r="P240" s="7">
        <v>735050</v>
      </c>
      <c r="Q240" s="7">
        <v>665470</v>
      </c>
      <c r="R240" s="7">
        <v>742020</v>
      </c>
      <c r="S240" s="7">
        <v>205840</v>
      </c>
      <c r="T240" s="7">
        <v>293320</v>
      </c>
      <c r="U240" s="7">
        <v>302120</v>
      </c>
      <c r="V240" s="7" t="s">
        <v>1080</v>
      </c>
      <c r="W240" s="7" t="s">
        <v>14</v>
      </c>
      <c r="X240" s="7" t="s">
        <v>14</v>
      </c>
    </row>
    <row r="241" spans="1:24" x14ac:dyDescent="0.3">
      <c r="A241" s="7" t="s">
        <v>1081</v>
      </c>
      <c r="B241" s="8">
        <v>463.12</v>
      </c>
      <c r="C241" s="8">
        <v>301</v>
      </c>
      <c r="D241" s="8">
        <v>464.13200000000001</v>
      </c>
      <c r="E241" s="7" t="s">
        <v>1078</v>
      </c>
      <c r="F241" s="7" t="s">
        <v>23</v>
      </c>
      <c r="G241" s="7" t="s">
        <v>1082</v>
      </c>
      <c r="H241" s="7" t="s">
        <v>195</v>
      </c>
      <c r="I241" s="7" t="s">
        <v>595</v>
      </c>
      <c r="J241" s="7">
        <v>9</v>
      </c>
      <c r="K241" s="7">
        <v>9</v>
      </c>
      <c r="L241" s="7">
        <v>9</v>
      </c>
      <c r="M241" s="7">
        <v>35195</v>
      </c>
      <c r="N241" s="7">
        <v>44408</v>
      </c>
      <c r="O241" s="7">
        <v>34768</v>
      </c>
      <c r="P241" s="7">
        <v>2567700</v>
      </c>
      <c r="Q241" s="7">
        <v>2636400</v>
      </c>
      <c r="R241" s="7">
        <v>3451600</v>
      </c>
      <c r="S241" s="7">
        <v>16830000</v>
      </c>
      <c r="T241" s="7">
        <v>14746000</v>
      </c>
      <c r="U241" s="7">
        <v>15553000</v>
      </c>
      <c r="V241" s="7" t="s">
        <v>1083</v>
      </c>
      <c r="W241" s="7" t="s">
        <v>14</v>
      </c>
      <c r="X241" s="7" t="s">
        <v>14</v>
      </c>
    </row>
    <row r="242" spans="1:24" x14ac:dyDescent="0.3">
      <c r="A242" s="7" t="s">
        <v>1084</v>
      </c>
      <c r="B242" s="8">
        <v>469.23</v>
      </c>
      <c r="C242" s="8">
        <v>177.05</v>
      </c>
      <c r="D242" s="8">
        <v>468.22199999999998</v>
      </c>
      <c r="E242" s="7" t="s">
        <v>1085</v>
      </c>
      <c r="F242" s="7" t="s">
        <v>12</v>
      </c>
      <c r="G242" s="7" t="s">
        <v>1086</v>
      </c>
      <c r="H242" s="7" t="s">
        <v>18</v>
      </c>
      <c r="I242" s="7" t="s">
        <v>19</v>
      </c>
      <c r="J242" s="7">
        <v>78682</v>
      </c>
      <c r="K242" s="7">
        <v>80407</v>
      </c>
      <c r="L242" s="7">
        <v>118470</v>
      </c>
      <c r="M242" s="7">
        <v>80683</v>
      </c>
      <c r="N242" s="7">
        <v>79944</v>
      </c>
      <c r="O242" s="7">
        <v>57097</v>
      </c>
      <c r="P242" s="7">
        <v>10683</v>
      </c>
      <c r="Q242" s="7">
        <v>14164</v>
      </c>
      <c r="R242" s="7">
        <v>14591</v>
      </c>
      <c r="S242" s="7">
        <v>10412</v>
      </c>
      <c r="T242" s="7">
        <v>10613</v>
      </c>
      <c r="U242" s="7">
        <v>12378</v>
      </c>
      <c r="V242" s="7" t="s">
        <v>76</v>
      </c>
      <c r="W242" s="7" t="s">
        <v>14</v>
      </c>
      <c r="X242" s="7" t="s">
        <v>14</v>
      </c>
    </row>
    <row r="243" spans="1:24" x14ac:dyDescent="0.3">
      <c r="A243" s="7" t="s">
        <v>1087</v>
      </c>
      <c r="B243" s="8">
        <v>474.16</v>
      </c>
      <c r="C243" s="8">
        <v>312.11</v>
      </c>
      <c r="D243" s="8">
        <v>473.15300000000002</v>
      </c>
      <c r="E243" s="7" t="s">
        <v>1088</v>
      </c>
      <c r="F243" s="7" t="s">
        <v>12</v>
      </c>
      <c r="G243" s="7" t="s">
        <v>1089</v>
      </c>
      <c r="H243" s="7" t="s">
        <v>195</v>
      </c>
      <c r="I243" s="7" t="s">
        <v>196</v>
      </c>
      <c r="J243" s="7">
        <v>9</v>
      </c>
      <c r="K243" s="7">
        <v>9</v>
      </c>
      <c r="L243" s="7">
        <v>9</v>
      </c>
      <c r="M243" s="7">
        <v>9</v>
      </c>
      <c r="N243" s="7">
        <v>6314.5</v>
      </c>
      <c r="O243" s="7">
        <v>5703.2</v>
      </c>
      <c r="P243" s="7">
        <v>4608.6000000000004</v>
      </c>
      <c r="Q243" s="7">
        <v>9340.9</v>
      </c>
      <c r="R243" s="7">
        <v>5746.1</v>
      </c>
      <c r="S243" s="7">
        <v>347650</v>
      </c>
      <c r="T243" s="7">
        <v>253980</v>
      </c>
      <c r="U243" s="7">
        <v>280880</v>
      </c>
      <c r="V243" s="7" t="s">
        <v>76</v>
      </c>
      <c r="W243" s="7" t="s">
        <v>14</v>
      </c>
      <c r="X243" s="7" t="s">
        <v>14</v>
      </c>
    </row>
    <row r="244" spans="1:24" x14ac:dyDescent="0.3">
      <c r="A244" s="7" t="s">
        <v>1090</v>
      </c>
      <c r="B244" s="8">
        <v>474.17</v>
      </c>
      <c r="C244" s="8">
        <v>327</v>
      </c>
      <c r="D244" s="8">
        <v>473.166</v>
      </c>
      <c r="E244" s="7" t="s">
        <v>1091</v>
      </c>
      <c r="F244" s="7" t="s">
        <v>12</v>
      </c>
      <c r="G244" s="7" t="s">
        <v>1092</v>
      </c>
      <c r="H244" s="7" t="s">
        <v>18</v>
      </c>
      <c r="I244" s="7" t="s">
        <v>18</v>
      </c>
      <c r="J244" s="7">
        <v>87240</v>
      </c>
      <c r="K244" s="7">
        <v>102770</v>
      </c>
      <c r="L244" s="7">
        <v>83649</v>
      </c>
      <c r="M244" s="7">
        <v>73001</v>
      </c>
      <c r="N244" s="7">
        <v>86178</v>
      </c>
      <c r="O244" s="7">
        <v>66609</v>
      </c>
      <c r="P244" s="7">
        <v>533590</v>
      </c>
      <c r="Q244" s="7">
        <v>599800</v>
      </c>
      <c r="R244" s="7">
        <v>546560</v>
      </c>
      <c r="S244" s="7">
        <v>30735</v>
      </c>
      <c r="T244" s="7">
        <v>32133</v>
      </c>
      <c r="U244" s="7">
        <v>35723</v>
      </c>
      <c r="V244" s="7" t="s">
        <v>1093</v>
      </c>
      <c r="W244" s="7" t="s">
        <v>1094</v>
      </c>
      <c r="X244" s="7" t="s">
        <v>1095</v>
      </c>
    </row>
    <row r="245" spans="1:24" x14ac:dyDescent="0.3">
      <c r="A245" s="7" t="s">
        <v>1096</v>
      </c>
      <c r="B245" s="8">
        <v>478.29</v>
      </c>
      <c r="C245" s="8">
        <v>337.27</v>
      </c>
      <c r="D245" s="8">
        <v>477.286</v>
      </c>
      <c r="E245" s="7" t="s">
        <v>1097</v>
      </c>
      <c r="F245" s="7" t="s">
        <v>12</v>
      </c>
      <c r="G245" s="7" t="s">
        <v>1098</v>
      </c>
      <c r="H245" s="7" t="s">
        <v>429</v>
      </c>
      <c r="I245" s="7" t="s">
        <v>962</v>
      </c>
      <c r="J245" s="7">
        <v>1150500</v>
      </c>
      <c r="K245" s="7">
        <v>1087600</v>
      </c>
      <c r="L245" s="7">
        <v>950220</v>
      </c>
      <c r="M245" s="7">
        <v>576970</v>
      </c>
      <c r="N245" s="7">
        <v>703160</v>
      </c>
      <c r="O245" s="7">
        <v>697000</v>
      </c>
      <c r="P245" s="7">
        <v>3205700</v>
      </c>
      <c r="Q245" s="7">
        <v>3672000</v>
      </c>
      <c r="R245" s="7">
        <v>3696900</v>
      </c>
      <c r="S245" s="7">
        <v>513080</v>
      </c>
      <c r="T245" s="7">
        <v>453730</v>
      </c>
      <c r="U245" s="7">
        <v>722530</v>
      </c>
      <c r="V245" s="7" t="s">
        <v>76</v>
      </c>
      <c r="W245" s="7" t="s">
        <v>14</v>
      </c>
      <c r="X245" s="7" t="s">
        <v>14</v>
      </c>
    </row>
    <row r="246" spans="1:24" x14ac:dyDescent="0.3">
      <c r="A246" s="7" t="s">
        <v>1099</v>
      </c>
      <c r="B246" s="8">
        <v>479.11</v>
      </c>
      <c r="C246" s="8">
        <v>317.06</v>
      </c>
      <c r="D246" s="8">
        <v>478.101</v>
      </c>
      <c r="E246" s="7" t="s">
        <v>1100</v>
      </c>
      <c r="F246" s="7" t="s">
        <v>12</v>
      </c>
      <c r="G246" s="7" t="s">
        <v>1101</v>
      </c>
      <c r="H246" s="7" t="s">
        <v>195</v>
      </c>
      <c r="I246" s="7" t="s">
        <v>758</v>
      </c>
      <c r="J246" s="7">
        <v>9</v>
      </c>
      <c r="K246" s="7">
        <v>9</v>
      </c>
      <c r="L246" s="7">
        <v>9</v>
      </c>
      <c r="M246" s="7">
        <v>50045</v>
      </c>
      <c r="N246" s="7">
        <v>52312</v>
      </c>
      <c r="O246" s="7">
        <v>52962</v>
      </c>
      <c r="P246" s="7">
        <v>95454</v>
      </c>
      <c r="Q246" s="7">
        <v>93226</v>
      </c>
      <c r="R246" s="7">
        <v>109560</v>
      </c>
      <c r="S246" s="7">
        <v>26931000</v>
      </c>
      <c r="T246" s="7">
        <v>21249000</v>
      </c>
      <c r="U246" s="7">
        <v>22376000</v>
      </c>
      <c r="V246" s="7" t="s">
        <v>76</v>
      </c>
      <c r="W246" s="7" t="s">
        <v>14</v>
      </c>
      <c r="X246" s="7" t="s">
        <v>14</v>
      </c>
    </row>
    <row r="247" spans="1:24" x14ac:dyDescent="0.3">
      <c r="A247" s="7" t="s">
        <v>1102</v>
      </c>
      <c r="B247" s="8">
        <v>477.1</v>
      </c>
      <c r="C247" s="8">
        <v>314</v>
      </c>
      <c r="D247" s="8">
        <v>478.11099999999999</v>
      </c>
      <c r="E247" s="7" t="s">
        <v>1100</v>
      </c>
      <c r="F247" s="7" t="s">
        <v>23</v>
      </c>
      <c r="G247" s="7" t="s">
        <v>1103</v>
      </c>
      <c r="H247" s="7" t="s">
        <v>195</v>
      </c>
      <c r="I247" s="7" t="s">
        <v>196</v>
      </c>
      <c r="J247" s="7">
        <v>9</v>
      </c>
      <c r="K247" s="7">
        <v>9</v>
      </c>
      <c r="L247" s="7">
        <v>9</v>
      </c>
      <c r="M247" s="7">
        <v>15039</v>
      </c>
      <c r="N247" s="7">
        <v>16470</v>
      </c>
      <c r="O247" s="7">
        <v>12633</v>
      </c>
      <c r="P247" s="7">
        <v>25502</v>
      </c>
      <c r="Q247" s="7">
        <v>23959</v>
      </c>
      <c r="R247" s="7">
        <v>30782</v>
      </c>
      <c r="S247" s="7">
        <v>7720200</v>
      </c>
      <c r="T247" s="7">
        <v>6332800</v>
      </c>
      <c r="U247" s="7">
        <v>6399600</v>
      </c>
      <c r="V247" s="7" t="s">
        <v>1104</v>
      </c>
      <c r="W247" s="7" t="s">
        <v>14</v>
      </c>
      <c r="X247" s="7" t="s">
        <v>14</v>
      </c>
    </row>
    <row r="248" spans="1:24" x14ac:dyDescent="0.3">
      <c r="A248" s="7" t="s">
        <v>1105</v>
      </c>
      <c r="B248" s="8">
        <v>480.31</v>
      </c>
      <c r="C248" s="8">
        <v>339.29</v>
      </c>
      <c r="D248" s="8">
        <v>479.30099999999999</v>
      </c>
      <c r="E248" s="7" t="s">
        <v>1106</v>
      </c>
      <c r="F248" s="7" t="s">
        <v>12</v>
      </c>
      <c r="G248" s="7" t="s">
        <v>1107</v>
      </c>
      <c r="H248" s="7" t="s">
        <v>429</v>
      </c>
      <c r="I248" s="7" t="s">
        <v>962</v>
      </c>
      <c r="J248" s="7">
        <v>3925800</v>
      </c>
      <c r="K248" s="7">
        <v>3105300</v>
      </c>
      <c r="L248" s="7">
        <v>2924900</v>
      </c>
      <c r="M248" s="7">
        <v>1036200</v>
      </c>
      <c r="N248" s="7">
        <v>1318500</v>
      </c>
      <c r="O248" s="7">
        <v>1176600</v>
      </c>
      <c r="P248" s="7">
        <v>17421000</v>
      </c>
      <c r="Q248" s="7">
        <v>19757000</v>
      </c>
      <c r="R248" s="7">
        <v>18863000</v>
      </c>
      <c r="S248" s="7">
        <v>1508700</v>
      </c>
      <c r="T248" s="7">
        <v>1254900</v>
      </c>
      <c r="U248" s="7">
        <v>1938500</v>
      </c>
      <c r="V248" s="7" t="s">
        <v>76</v>
      </c>
      <c r="W248" s="7" t="s">
        <v>14</v>
      </c>
      <c r="X248" s="7" t="s">
        <v>14</v>
      </c>
    </row>
    <row r="249" spans="1:24" x14ac:dyDescent="0.3">
      <c r="A249" s="7" t="s">
        <v>1108</v>
      </c>
      <c r="B249" s="8">
        <v>480.31</v>
      </c>
      <c r="C249" s="8">
        <v>339.29</v>
      </c>
      <c r="D249" s="8">
        <v>479.30099999999999</v>
      </c>
      <c r="E249" s="7" t="s">
        <v>1106</v>
      </c>
      <c r="F249" s="7" t="s">
        <v>12</v>
      </c>
      <c r="G249" s="7" t="s">
        <v>1109</v>
      </c>
      <c r="H249" s="7" t="s">
        <v>18</v>
      </c>
      <c r="I249" s="7" t="s">
        <v>18</v>
      </c>
      <c r="J249" s="7">
        <v>788230</v>
      </c>
      <c r="K249" s="7">
        <v>575630</v>
      </c>
      <c r="L249" s="7">
        <v>432250</v>
      </c>
      <c r="M249" s="7">
        <v>108480</v>
      </c>
      <c r="N249" s="7">
        <v>144610</v>
      </c>
      <c r="O249" s="7">
        <v>160810</v>
      </c>
      <c r="P249" s="7">
        <v>972770</v>
      </c>
      <c r="Q249" s="7">
        <v>799140</v>
      </c>
      <c r="R249" s="7">
        <v>828940</v>
      </c>
      <c r="S249" s="7">
        <v>266680</v>
      </c>
      <c r="T249" s="7">
        <v>235480</v>
      </c>
      <c r="U249" s="7">
        <v>267860</v>
      </c>
      <c r="V249" s="7" t="s">
        <v>76</v>
      </c>
      <c r="W249" s="7" t="s">
        <v>14</v>
      </c>
      <c r="X249" s="7" t="s">
        <v>14</v>
      </c>
    </row>
    <row r="250" spans="1:24" x14ac:dyDescent="0.3">
      <c r="A250" s="7" t="s">
        <v>1110</v>
      </c>
      <c r="B250" s="8">
        <v>480.31</v>
      </c>
      <c r="C250" s="8">
        <v>184.07</v>
      </c>
      <c r="D250" s="8">
        <v>479.30099999999999</v>
      </c>
      <c r="E250" s="7" t="s">
        <v>1106</v>
      </c>
      <c r="F250" s="7" t="s">
        <v>12</v>
      </c>
      <c r="G250" s="7" t="s">
        <v>1111</v>
      </c>
      <c r="H250" s="7" t="s">
        <v>429</v>
      </c>
      <c r="I250" s="7" t="s">
        <v>1002</v>
      </c>
      <c r="J250" s="7">
        <v>192380</v>
      </c>
      <c r="K250" s="7">
        <v>188310</v>
      </c>
      <c r="L250" s="7">
        <v>180350</v>
      </c>
      <c r="M250" s="7">
        <v>211820</v>
      </c>
      <c r="N250" s="7">
        <v>208060</v>
      </c>
      <c r="O250" s="7">
        <v>199090</v>
      </c>
      <c r="P250" s="7">
        <v>78126</v>
      </c>
      <c r="Q250" s="7">
        <v>72690</v>
      </c>
      <c r="R250" s="7">
        <v>63724</v>
      </c>
      <c r="S250" s="7">
        <v>81790</v>
      </c>
      <c r="T250" s="7">
        <v>67928</v>
      </c>
      <c r="U250" s="7">
        <v>66061</v>
      </c>
      <c r="V250" s="7" t="s">
        <v>76</v>
      </c>
      <c r="W250" s="7" t="s">
        <v>14</v>
      </c>
      <c r="X250" s="7" t="s">
        <v>14</v>
      </c>
    </row>
    <row r="251" spans="1:24" x14ac:dyDescent="0.3">
      <c r="A251" s="7" t="s">
        <v>1112</v>
      </c>
      <c r="B251" s="8">
        <v>482.32</v>
      </c>
      <c r="C251" s="8">
        <v>341.31</v>
      </c>
      <c r="D251" s="8">
        <v>481.31700000000001</v>
      </c>
      <c r="E251" s="7" t="s">
        <v>1113</v>
      </c>
      <c r="F251" s="7" t="s">
        <v>12</v>
      </c>
      <c r="G251" s="7" t="s">
        <v>1114</v>
      </c>
      <c r="H251" s="7" t="s">
        <v>429</v>
      </c>
      <c r="I251" s="7" t="s">
        <v>962</v>
      </c>
      <c r="J251" s="7">
        <v>22741</v>
      </c>
      <c r="K251" s="7">
        <v>18905</v>
      </c>
      <c r="L251" s="7">
        <v>16452</v>
      </c>
      <c r="M251" s="7">
        <v>7928.3</v>
      </c>
      <c r="N251" s="7">
        <v>6892.6</v>
      </c>
      <c r="O251" s="7">
        <v>7019.7</v>
      </c>
      <c r="P251" s="7">
        <v>101140</v>
      </c>
      <c r="Q251" s="7">
        <v>128330</v>
      </c>
      <c r="R251" s="7">
        <v>113100</v>
      </c>
      <c r="S251" s="7">
        <v>8399.7000000000007</v>
      </c>
      <c r="T251" s="7">
        <v>7775.2</v>
      </c>
      <c r="U251" s="7">
        <v>12497</v>
      </c>
      <c r="V251" s="7" t="s">
        <v>76</v>
      </c>
      <c r="W251" s="7" t="s">
        <v>14</v>
      </c>
      <c r="X251" s="7" t="s">
        <v>14</v>
      </c>
    </row>
    <row r="252" spans="1:24" x14ac:dyDescent="0.3">
      <c r="A252" s="7" t="s">
        <v>1115</v>
      </c>
      <c r="B252" s="8">
        <v>481.25</v>
      </c>
      <c r="C252" s="8">
        <v>245.04</v>
      </c>
      <c r="D252" s="8">
        <v>482.262</v>
      </c>
      <c r="E252" s="7" t="s">
        <v>1116</v>
      </c>
      <c r="F252" s="7" t="s">
        <v>23</v>
      </c>
      <c r="G252" s="7" t="s">
        <v>1117</v>
      </c>
      <c r="H252" s="7" t="s">
        <v>429</v>
      </c>
      <c r="I252" s="7" t="s">
        <v>614</v>
      </c>
      <c r="J252" s="7">
        <v>16572</v>
      </c>
      <c r="K252" s="7">
        <v>18562</v>
      </c>
      <c r="L252" s="7">
        <v>16941</v>
      </c>
      <c r="M252" s="7">
        <v>19813</v>
      </c>
      <c r="N252" s="7">
        <v>21376</v>
      </c>
      <c r="O252" s="7">
        <v>19716</v>
      </c>
      <c r="P252" s="7">
        <v>2716.6</v>
      </c>
      <c r="Q252" s="7">
        <v>5451.2</v>
      </c>
      <c r="R252" s="7">
        <v>6597.4</v>
      </c>
      <c r="S252" s="7">
        <v>5174.8999999999996</v>
      </c>
      <c r="T252" s="7">
        <v>5505.9</v>
      </c>
      <c r="U252" s="7">
        <v>6053.7</v>
      </c>
      <c r="V252" s="7" t="s">
        <v>76</v>
      </c>
      <c r="W252" s="7" t="s">
        <v>14</v>
      </c>
      <c r="X252" s="7" t="s">
        <v>14</v>
      </c>
    </row>
    <row r="253" spans="1:24" x14ac:dyDescent="0.3">
      <c r="A253" s="7" t="s">
        <v>1118</v>
      </c>
      <c r="B253" s="8">
        <v>489.1</v>
      </c>
      <c r="C253" s="8">
        <v>285.04000000000002</v>
      </c>
      <c r="D253" s="8">
        <v>490.11099999999999</v>
      </c>
      <c r="E253" s="7" t="s">
        <v>1119</v>
      </c>
      <c r="F253" s="7" t="s">
        <v>23</v>
      </c>
      <c r="G253" s="7" t="s">
        <v>1120</v>
      </c>
      <c r="H253" s="7" t="s">
        <v>195</v>
      </c>
      <c r="I253" s="7" t="s">
        <v>758</v>
      </c>
      <c r="J253" s="7">
        <v>1809.4</v>
      </c>
      <c r="K253" s="7">
        <v>9</v>
      </c>
      <c r="L253" s="7">
        <v>9</v>
      </c>
      <c r="M253" s="7">
        <v>9</v>
      </c>
      <c r="N253" s="7">
        <v>9</v>
      </c>
      <c r="O253" s="7">
        <v>9</v>
      </c>
      <c r="P253" s="7">
        <v>14206</v>
      </c>
      <c r="Q253" s="7">
        <v>12189</v>
      </c>
      <c r="R253" s="7">
        <v>12318</v>
      </c>
      <c r="S253" s="7">
        <v>7325400</v>
      </c>
      <c r="T253" s="7">
        <v>4952600</v>
      </c>
      <c r="U253" s="7">
        <v>5757400</v>
      </c>
      <c r="V253" s="7" t="s">
        <v>76</v>
      </c>
      <c r="W253" s="7" t="s">
        <v>14</v>
      </c>
      <c r="X253" s="7" t="s">
        <v>14</v>
      </c>
    </row>
    <row r="254" spans="1:24" x14ac:dyDescent="0.3">
      <c r="A254" s="7" t="s">
        <v>1121</v>
      </c>
      <c r="B254" s="8">
        <v>493.13</v>
      </c>
      <c r="C254" s="8">
        <v>331.08</v>
      </c>
      <c r="D254" s="8">
        <v>492.12700000000001</v>
      </c>
      <c r="E254" s="7" t="s">
        <v>1122</v>
      </c>
      <c r="F254" s="7" t="s">
        <v>12</v>
      </c>
      <c r="G254" s="7" t="s">
        <v>1123</v>
      </c>
      <c r="H254" s="7" t="s">
        <v>195</v>
      </c>
      <c r="I254" s="7" t="s">
        <v>628</v>
      </c>
      <c r="J254" s="7">
        <v>9</v>
      </c>
      <c r="K254" s="7">
        <v>9</v>
      </c>
      <c r="L254" s="7">
        <v>3462.5</v>
      </c>
      <c r="M254" s="7">
        <v>669240</v>
      </c>
      <c r="N254" s="7">
        <v>705540</v>
      </c>
      <c r="O254" s="7">
        <v>688000</v>
      </c>
      <c r="P254" s="7">
        <v>181280</v>
      </c>
      <c r="Q254" s="7">
        <v>167130</v>
      </c>
      <c r="R254" s="7">
        <v>207520</v>
      </c>
      <c r="S254" s="7">
        <v>41268</v>
      </c>
      <c r="T254" s="7">
        <v>25366</v>
      </c>
      <c r="U254" s="7">
        <v>19003</v>
      </c>
      <c r="V254" s="7" t="s">
        <v>76</v>
      </c>
      <c r="W254" s="7" t="s">
        <v>14</v>
      </c>
      <c r="X254" s="7" t="s">
        <v>14</v>
      </c>
    </row>
    <row r="255" spans="1:24" x14ac:dyDescent="0.3">
      <c r="A255" s="7" t="s">
        <v>1124</v>
      </c>
      <c r="B255" s="8">
        <v>493.13</v>
      </c>
      <c r="C255" s="8">
        <v>331.08</v>
      </c>
      <c r="D255" s="8">
        <v>492.12700000000001</v>
      </c>
      <c r="E255" s="7" t="s">
        <v>1122</v>
      </c>
      <c r="F255" s="7" t="s">
        <v>12</v>
      </c>
      <c r="G255" s="7" t="s">
        <v>1125</v>
      </c>
      <c r="H255" s="7" t="s">
        <v>195</v>
      </c>
      <c r="I255" s="7" t="s">
        <v>628</v>
      </c>
      <c r="J255" s="7">
        <v>9</v>
      </c>
      <c r="K255" s="7">
        <v>9</v>
      </c>
      <c r="L255" s="7">
        <v>6032.1</v>
      </c>
      <c r="M255" s="7">
        <v>700900</v>
      </c>
      <c r="N255" s="7">
        <v>678370</v>
      </c>
      <c r="O255" s="7">
        <v>654790</v>
      </c>
      <c r="P255" s="7">
        <v>171880</v>
      </c>
      <c r="Q255" s="7">
        <v>174920</v>
      </c>
      <c r="R255" s="7">
        <v>203690</v>
      </c>
      <c r="S255" s="7">
        <v>37525</v>
      </c>
      <c r="T255" s="7">
        <v>20943</v>
      </c>
      <c r="U255" s="7">
        <v>26115</v>
      </c>
      <c r="V255" s="7" t="s">
        <v>76</v>
      </c>
      <c r="W255" s="7" t="s">
        <v>14</v>
      </c>
      <c r="X255" s="7" t="s">
        <v>14</v>
      </c>
    </row>
    <row r="256" spans="1:24" x14ac:dyDescent="0.3">
      <c r="A256" s="7" t="s">
        <v>1126</v>
      </c>
      <c r="B256" s="8">
        <v>493.13</v>
      </c>
      <c r="C256" s="8">
        <v>331</v>
      </c>
      <c r="D256" s="8">
        <v>492.12700000000001</v>
      </c>
      <c r="E256" s="7" t="s">
        <v>1122</v>
      </c>
      <c r="F256" s="7" t="s">
        <v>12</v>
      </c>
      <c r="G256" s="7" t="s">
        <v>1127</v>
      </c>
      <c r="H256" s="7" t="s">
        <v>195</v>
      </c>
      <c r="I256" s="7" t="s">
        <v>196</v>
      </c>
      <c r="J256" s="7">
        <v>9</v>
      </c>
      <c r="K256" s="7">
        <v>9</v>
      </c>
      <c r="L256" s="7">
        <v>4240.6000000000004</v>
      </c>
      <c r="M256" s="7">
        <v>630440</v>
      </c>
      <c r="N256" s="7">
        <v>660990</v>
      </c>
      <c r="O256" s="7">
        <v>596320</v>
      </c>
      <c r="P256" s="7">
        <v>169950</v>
      </c>
      <c r="Q256" s="7">
        <v>156060</v>
      </c>
      <c r="R256" s="7">
        <v>185820</v>
      </c>
      <c r="S256" s="7">
        <v>37724</v>
      </c>
      <c r="T256" s="7">
        <v>19049</v>
      </c>
      <c r="U256" s="7">
        <v>24946</v>
      </c>
      <c r="V256" s="7" t="s">
        <v>1128</v>
      </c>
      <c r="W256" s="7" t="s">
        <v>14</v>
      </c>
      <c r="X256" s="7" t="s">
        <v>14</v>
      </c>
    </row>
    <row r="257" spans="1:24" x14ac:dyDescent="0.3">
      <c r="A257" s="7" t="s">
        <v>1129</v>
      </c>
      <c r="B257" s="8">
        <v>495.3</v>
      </c>
      <c r="C257" s="8">
        <v>275.2</v>
      </c>
      <c r="D257" s="8">
        <v>494.28899999999999</v>
      </c>
      <c r="E257" s="7" t="s">
        <v>1130</v>
      </c>
      <c r="F257" s="7" t="s">
        <v>12</v>
      </c>
      <c r="G257" s="7" t="s">
        <v>1131</v>
      </c>
      <c r="H257" s="7" t="s">
        <v>18</v>
      </c>
      <c r="I257" s="7" t="s">
        <v>19</v>
      </c>
      <c r="J257" s="7">
        <v>12458</v>
      </c>
      <c r="K257" s="7">
        <v>16224</v>
      </c>
      <c r="L257" s="7">
        <v>10222</v>
      </c>
      <c r="M257" s="7">
        <v>7153.4</v>
      </c>
      <c r="N257" s="7">
        <v>9</v>
      </c>
      <c r="O257" s="7">
        <v>5265.3</v>
      </c>
      <c r="P257" s="7">
        <v>40030</v>
      </c>
      <c r="Q257" s="7">
        <v>37235</v>
      </c>
      <c r="R257" s="7">
        <v>34627</v>
      </c>
      <c r="S257" s="7">
        <v>11980</v>
      </c>
      <c r="T257" s="7">
        <v>6958.3</v>
      </c>
      <c r="U257" s="7">
        <v>7863.5</v>
      </c>
      <c r="V257" s="7" t="s">
        <v>76</v>
      </c>
      <c r="W257" s="7" t="s">
        <v>14</v>
      </c>
      <c r="X257" s="7" t="s">
        <v>14</v>
      </c>
    </row>
    <row r="258" spans="1:24" x14ac:dyDescent="0.3">
      <c r="A258" s="7" t="s">
        <v>1132</v>
      </c>
      <c r="B258" s="8">
        <v>497.14</v>
      </c>
      <c r="C258" s="8">
        <v>331.3</v>
      </c>
      <c r="D258" s="8">
        <v>496.137</v>
      </c>
      <c r="E258" s="7" t="s">
        <v>1133</v>
      </c>
      <c r="F258" s="7" t="s">
        <v>12</v>
      </c>
      <c r="G258" s="7" t="s">
        <v>1134</v>
      </c>
      <c r="H258" s="7" t="s">
        <v>195</v>
      </c>
      <c r="I258" s="7" t="s">
        <v>196</v>
      </c>
      <c r="J258" s="7">
        <v>536.80999999999995</v>
      </c>
      <c r="K258" s="7">
        <v>1130.4000000000001</v>
      </c>
      <c r="L258" s="7">
        <v>1172.3</v>
      </c>
      <c r="M258" s="7">
        <v>128620</v>
      </c>
      <c r="N258" s="7">
        <v>172730</v>
      </c>
      <c r="O258" s="7">
        <v>116730</v>
      </c>
      <c r="P258" s="7">
        <v>7834.9</v>
      </c>
      <c r="Q258" s="7">
        <v>4115.1000000000004</v>
      </c>
      <c r="R258" s="7">
        <v>3725.8</v>
      </c>
      <c r="S258" s="7">
        <v>8626.9</v>
      </c>
      <c r="T258" s="7">
        <v>5346.4</v>
      </c>
      <c r="U258" s="7">
        <v>2489.1</v>
      </c>
      <c r="V258" s="7" t="s">
        <v>76</v>
      </c>
      <c r="W258" s="7" t="s">
        <v>14</v>
      </c>
      <c r="X258" s="7" t="s">
        <v>14</v>
      </c>
    </row>
    <row r="259" spans="1:24" x14ac:dyDescent="0.3">
      <c r="A259" s="7" t="s">
        <v>1135</v>
      </c>
      <c r="B259" s="8">
        <v>498.26</v>
      </c>
      <c r="C259" s="8">
        <v>177.05</v>
      </c>
      <c r="D259" s="8">
        <v>497.25299999999999</v>
      </c>
      <c r="E259" s="7" t="s">
        <v>1136</v>
      </c>
      <c r="F259" s="7" t="s">
        <v>12</v>
      </c>
      <c r="G259" s="7" t="s">
        <v>1137</v>
      </c>
      <c r="H259" s="7" t="s">
        <v>18</v>
      </c>
      <c r="I259" s="7" t="s">
        <v>19</v>
      </c>
      <c r="J259" s="7">
        <v>197020</v>
      </c>
      <c r="K259" s="7">
        <v>139300</v>
      </c>
      <c r="L259" s="7">
        <v>182400</v>
      </c>
      <c r="M259" s="7">
        <v>9</v>
      </c>
      <c r="N259" s="7">
        <v>9</v>
      </c>
      <c r="O259" s="7">
        <v>9</v>
      </c>
      <c r="P259" s="7">
        <v>1254800</v>
      </c>
      <c r="Q259" s="7">
        <v>977900</v>
      </c>
      <c r="R259" s="7">
        <v>1102900</v>
      </c>
      <c r="S259" s="7">
        <v>92227</v>
      </c>
      <c r="T259" s="7">
        <v>68225</v>
      </c>
      <c r="U259" s="7">
        <v>104530</v>
      </c>
      <c r="V259" s="7" t="s">
        <v>76</v>
      </c>
      <c r="W259" s="7" t="s">
        <v>14</v>
      </c>
      <c r="X259" s="7" t="s">
        <v>14</v>
      </c>
    </row>
    <row r="260" spans="1:24" x14ac:dyDescent="0.3">
      <c r="A260" s="7" t="s">
        <v>1138</v>
      </c>
      <c r="B260" s="8">
        <v>503.16</v>
      </c>
      <c r="C260" s="8">
        <v>323</v>
      </c>
      <c r="D260" s="8">
        <v>504.16899999999998</v>
      </c>
      <c r="E260" s="7" t="s">
        <v>1139</v>
      </c>
      <c r="F260" s="7" t="s">
        <v>23</v>
      </c>
      <c r="G260" s="7" t="s">
        <v>1140</v>
      </c>
      <c r="H260" s="7" t="s">
        <v>25</v>
      </c>
      <c r="I260" s="7" t="s">
        <v>134</v>
      </c>
      <c r="J260" s="7">
        <v>30496</v>
      </c>
      <c r="K260" s="7">
        <v>47286</v>
      </c>
      <c r="L260" s="7">
        <v>24955</v>
      </c>
      <c r="M260" s="7">
        <v>43008</v>
      </c>
      <c r="N260" s="7">
        <v>36408</v>
      </c>
      <c r="O260" s="7">
        <v>39721</v>
      </c>
      <c r="P260" s="7">
        <v>81272</v>
      </c>
      <c r="Q260" s="7">
        <v>72534</v>
      </c>
      <c r="R260" s="7">
        <v>74715</v>
      </c>
      <c r="S260" s="7">
        <v>37375</v>
      </c>
      <c r="T260" s="7">
        <v>20786</v>
      </c>
      <c r="U260" s="7">
        <v>21393</v>
      </c>
      <c r="V260" s="7" t="s">
        <v>1141</v>
      </c>
      <c r="W260" s="7" t="s">
        <v>14</v>
      </c>
      <c r="X260" s="7" t="s">
        <v>14</v>
      </c>
    </row>
    <row r="261" spans="1:24" x14ac:dyDescent="0.3">
      <c r="A261" s="7" t="s">
        <v>1142</v>
      </c>
      <c r="B261" s="8">
        <v>503.16</v>
      </c>
      <c r="C261" s="8">
        <v>179</v>
      </c>
      <c r="D261" s="8">
        <v>504.16899999999998</v>
      </c>
      <c r="E261" s="7" t="s">
        <v>1139</v>
      </c>
      <c r="F261" s="7" t="s">
        <v>23</v>
      </c>
      <c r="G261" s="7" t="s">
        <v>1143</v>
      </c>
      <c r="H261" s="7" t="s">
        <v>25</v>
      </c>
      <c r="I261" s="7" t="s">
        <v>134</v>
      </c>
      <c r="J261" s="7">
        <v>47209</v>
      </c>
      <c r="K261" s="7">
        <v>60628</v>
      </c>
      <c r="L261" s="7">
        <v>55414</v>
      </c>
      <c r="M261" s="7">
        <v>43861</v>
      </c>
      <c r="N261" s="7">
        <v>47440</v>
      </c>
      <c r="O261" s="7">
        <v>47700</v>
      </c>
      <c r="P261" s="7">
        <v>236640</v>
      </c>
      <c r="Q261" s="7">
        <v>236920</v>
      </c>
      <c r="R261" s="7">
        <v>227560</v>
      </c>
      <c r="S261" s="7">
        <v>28779</v>
      </c>
      <c r="T261" s="7">
        <v>17639</v>
      </c>
      <c r="U261" s="7">
        <v>34079</v>
      </c>
      <c r="V261" s="7" t="s">
        <v>1144</v>
      </c>
      <c r="W261" s="7" t="s">
        <v>1145</v>
      </c>
      <c r="X261" s="7" t="s">
        <v>14</v>
      </c>
    </row>
    <row r="262" spans="1:24" x14ac:dyDescent="0.3">
      <c r="A262" s="7" t="s">
        <v>1146</v>
      </c>
      <c r="B262" s="8">
        <v>505.1</v>
      </c>
      <c r="C262" s="8">
        <v>329.1</v>
      </c>
      <c r="D262" s="8">
        <v>506.10599999999999</v>
      </c>
      <c r="E262" s="7" t="s">
        <v>1147</v>
      </c>
      <c r="F262" s="7" t="s">
        <v>23</v>
      </c>
      <c r="G262" s="7" t="s">
        <v>1148</v>
      </c>
      <c r="H262" s="7" t="s">
        <v>195</v>
      </c>
      <c r="I262" s="7" t="s">
        <v>196</v>
      </c>
      <c r="J262" s="7">
        <v>9</v>
      </c>
      <c r="K262" s="7">
        <v>9</v>
      </c>
      <c r="L262" s="7">
        <v>9</v>
      </c>
      <c r="M262" s="7">
        <v>3083.7</v>
      </c>
      <c r="N262" s="7">
        <v>3585.7</v>
      </c>
      <c r="O262" s="7">
        <v>4315</v>
      </c>
      <c r="P262" s="7">
        <v>365780</v>
      </c>
      <c r="Q262" s="7">
        <v>335860</v>
      </c>
      <c r="R262" s="7">
        <v>335240</v>
      </c>
      <c r="S262" s="7">
        <v>8256.5</v>
      </c>
      <c r="T262" s="7">
        <v>10172</v>
      </c>
      <c r="U262" s="7">
        <v>11239</v>
      </c>
      <c r="V262" s="7" t="s">
        <v>76</v>
      </c>
      <c r="W262" s="7" t="s">
        <v>14</v>
      </c>
      <c r="X262" s="7" t="s">
        <v>14</v>
      </c>
    </row>
    <row r="263" spans="1:24" x14ac:dyDescent="0.3">
      <c r="A263" s="7" t="s">
        <v>1149</v>
      </c>
      <c r="B263" s="8">
        <v>515.12</v>
      </c>
      <c r="C263" s="8">
        <v>353.09</v>
      </c>
      <c r="D263" s="8">
        <v>516.12699999999995</v>
      </c>
      <c r="E263" s="7" t="s">
        <v>1150</v>
      </c>
      <c r="F263" s="7" t="s">
        <v>23</v>
      </c>
      <c r="G263" s="7" t="s">
        <v>1151</v>
      </c>
      <c r="H263" s="7" t="s">
        <v>77</v>
      </c>
      <c r="I263" s="7" t="s">
        <v>77</v>
      </c>
      <c r="J263" s="7">
        <v>9</v>
      </c>
      <c r="K263" s="7">
        <v>9</v>
      </c>
      <c r="L263" s="7">
        <v>9</v>
      </c>
      <c r="M263" s="7">
        <v>41431</v>
      </c>
      <c r="N263" s="7">
        <v>32113</v>
      </c>
      <c r="O263" s="7">
        <v>27540</v>
      </c>
      <c r="P263" s="7">
        <v>9</v>
      </c>
      <c r="Q263" s="7">
        <v>9</v>
      </c>
      <c r="R263" s="7">
        <v>9</v>
      </c>
      <c r="S263" s="7">
        <v>3868300</v>
      </c>
      <c r="T263" s="7">
        <v>2837900</v>
      </c>
      <c r="U263" s="7">
        <v>2765400</v>
      </c>
      <c r="V263" s="7" t="s">
        <v>1152</v>
      </c>
      <c r="W263" s="7" t="s">
        <v>14</v>
      </c>
      <c r="X263" s="7" t="s">
        <v>14</v>
      </c>
    </row>
    <row r="264" spans="1:24" x14ac:dyDescent="0.3">
      <c r="A264" s="7" t="s">
        <v>1153</v>
      </c>
      <c r="B264" s="8">
        <v>517.13</v>
      </c>
      <c r="C264" s="8">
        <v>163.1</v>
      </c>
      <c r="D264" s="8">
        <v>516.12699999999995</v>
      </c>
      <c r="E264" s="7" t="s">
        <v>1150</v>
      </c>
      <c r="F264" s="7" t="s">
        <v>12</v>
      </c>
      <c r="G264" s="7" t="s">
        <v>1154</v>
      </c>
      <c r="H264" s="7" t="s">
        <v>77</v>
      </c>
      <c r="I264" s="7" t="s">
        <v>77</v>
      </c>
      <c r="J264" s="7">
        <v>9</v>
      </c>
      <c r="K264" s="7">
        <v>9</v>
      </c>
      <c r="L264" s="7">
        <v>9</v>
      </c>
      <c r="M264" s="7">
        <v>58004</v>
      </c>
      <c r="N264" s="7">
        <v>73031</v>
      </c>
      <c r="O264" s="7">
        <v>46584</v>
      </c>
      <c r="P264" s="7">
        <v>6870.2</v>
      </c>
      <c r="Q264" s="7">
        <v>6908.4</v>
      </c>
      <c r="R264" s="7">
        <v>10236</v>
      </c>
      <c r="S264" s="7">
        <v>593090</v>
      </c>
      <c r="T264" s="7">
        <v>603750</v>
      </c>
      <c r="U264" s="7">
        <v>632500</v>
      </c>
      <c r="V264" s="7" t="s">
        <v>1155</v>
      </c>
      <c r="W264" s="7" t="s">
        <v>14</v>
      </c>
      <c r="X264" s="7" t="s">
        <v>14</v>
      </c>
    </row>
    <row r="265" spans="1:24" x14ac:dyDescent="0.3">
      <c r="A265" s="7" t="s">
        <v>1156</v>
      </c>
      <c r="B265" s="8">
        <v>518.32000000000005</v>
      </c>
      <c r="C265" s="8">
        <v>184.07</v>
      </c>
      <c r="D265" s="8">
        <v>517.31700000000001</v>
      </c>
      <c r="E265" s="7" t="s">
        <v>1157</v>
      </c>
      <c r="F265" s="7" t="s">
        <v>12</v>
      </c>
      <c r="G265" s="7" t="s">
        <v>1158</v>
      </c>
      <c r="H265" s="7" t="s">
        <v>429</v>
      </c>
      <c r="I265" s="7" t="s">
        <v>1002</v>
      </c>
      <c r="J265" s="7">
        <v>18678000</v>
      </c>
      <c r="K265" s="7">
        <v>17972000</v>
      </c>
      <c r="L265" s="7">
        <v>14702000</v>
      </c>
      <c r="M265" s="7">
        <v>15964000</v>
      </c>
      <c r="N265" s="7">
        <v>17103000</v>
      </c>
      <c r="O265" s="7">
        <v>15479000</v>
      </c>
      <c r="P265" s="7">
        <v>30266000</v>
      </c>
      <c r="Q265" s="7">
        <v>38419000</v>
      </c>
      <c r="R265" s="7">
        <v>43625000</v>
      </c>
      <c r="S265" s="7">
        <v>8094800</v>
      </c>
      <c r="T265" s="7">
        <v>7557300</v>
      </c>
      <c r="U265" s="7">
        <v>8840300</v>
      </c>
      <c r="V265" s="7" t="s">
        <v>76</v>
      </c>
      <c r="W265" s="7" t="s">
        <v>14</v>
      </c>
      <c r="X265" s="7" t="s">
        <v>14</v>
      </c>
    </row>
    <row r="266" spans="1:24" x14ac:dyDescent="0.3">
      <c r="A266" s="7" t="s">
        <v>1159</v>
      </c>
      <c r="B266" s="8">
        <v>520.34</v>
      </c>
      <c r="C266" s="8">
        <v>184.07</v>
      </c>
      <c r="D266" s="8">
        <v>519.33199999999999</v>
      </c>
      <c r="E266" s="7" t="s">
        <v>1160</v>
      </c>
      <c r="F266" s="7" t="s">
        <v>12</v>
      </c>
      <c r="G266" s="7" t="s">
        <v>1161</v>
      </c>
      <c r="H266" s="7" t="s">
        <v>429</v>
      </c>
      <c r="I266" s="7" t="s">
        <v>1002</v>
      </c>
      <c r="J266" s="7">
        <v>2020700</v>
      </c>
      <c r="K266" s="7">
        <v>1964500</v>
      </c>
      <c r="L266" s="7">
        <v>1627900</v>
      </c>
      <c r="M266" s="7">
        <v>1553800</v>
      </c>
      <c r="N266" s="7">
        <v>1672100</v>
      </c>
      <c r="O266" s="7">
        <v>1481800</v>
      </c>
      <c r="P266" s="7">
        <v>3376500</v>
      </c>
      <c r="Q266" s="7">
        <v>4263200</v>
      </c>
      <c r="R266" s="7">
        <v>4753000</v>
      </c>
      <c r="S266" s="7">
        <v>1207800</v>
      </c>
      <c r="T266" s="7">
        <v>1210300</v>
      </c>
      <c r="U266" s="7">
        <v>1362800</v>
      </c>
      <c r="V266" s="7" t="s">
        <v>76</v>
      </c>
      <c r="W266" s="7" t="s">
        <v>14</v>
      </c>
      <c r="X266" s="7" t="s">
        <v>14</v>
      </c>
    </row>
    <row r="267" spans="1:24" x14ac:dyDescent="0.3">
      <c r="A267" s="7" t="s">
        <v>1162</v>
      </c>
      <c r="B267" s="8">
        <v>522.36</v>
      </c>
      <c r="C267" s="8">
        <v>184.07</v>
      </c>
      <c r="D267" s="8">
        <v>521.34800000000018</v>
      </c>
      <c r="E267" s="7" t="s">
        <v>1163</v>
      </c>
      <c r="F267" s="7" t="s">
        <v>12</v>
      </c>
      <c r="G267" s="7" t="s">
        <v>1164</v>
      </c>
      <c r="H267" s="7" t="s">
        <v>429</v>
      </c>
      <c r="I267" s="7" t="s">
        <v>1002</v>
      </c>
      <c r="J267" s="7">
        <v>40664000</v>
      </c>
      <c r="K267" s="7">
        <v>38488000</v>
      </c>
      <c r="L267" s="7">
        <v>29930000</v>
      </c>
      <c r="M267" s="7">
        <v>18372000</v>
      </c>
      <c r="N267" s="7">
        <v>22430000</v>
      </c>
      <c r="O267" s="7">
        <v>20929000</v>
      </c>
      <c r="P267" s="7">
        <v>66983000</v>
      </c>
      <c r="Q267" s="7">
        <v>70656000</v>
      </c>
      <c r="R267" s="7">
        <v>70427000</v>
      </c>
      <c r="S267" s="7">
        <v>19208000</v>
      </c>
      <c r="T267" s="7">
        <v>17793000</v>
      </c>
      <c r="U267" s="7">
        <v>20771000</v>
      </c>
      <c r="V267" s="7" t="s">
        <v>76</v>
      </c>
      <c r="W267" s="7" t="s">
        <v>14</v>
      </c>
      <c r="X267" s="7" t="s">
        <v>14</v>
      </c>
    </row>
    <row r="268" spans="1:24" x14ac:dyDescent="0.3">
      <c r="A268" s="7" t="s">
        <v>1165</v>
      </c>
      <c r="B268" s="8">
        <v>521.09</v>
      </c>
      <c r="C268" s="8">
        <v>329.2</v>
      </c>
      <c r="D268" s="8">
        <v>522.101</v>
      </c>
      <c r="E268" s="7" t="s">
        <v>1166</v>
      </c>
      <c r="F268" s="7" t="s">
        <v>23</v>
      </c>
      <c r="G268" s="7" t="s">
        <v>1167</v>
      </c>
      <c r="H268" s="7" t="s">
        <v>195</v>
      </c>
      <c r="I268" s="7" t="s">
        <v>196</v>
      </c>
      <c r="J268" s="7">
        <v>6618.6</v>
      </c>
      <c r="K268" s="7">
        <v>10200</v>
      </c>
      <c r="L268" s="7">
        <v>16669</v>
      </c>
      <c r="M268" s="7">
        <v>2181</v>
      </c>
      <c r="N268" s="7">
        <v>4655</v>
      </c>
      <c r="O268" s="7">
        <v>4681</v>
      </c>
      <c r="P268" s="7">
        <v>2455</v>
      </c>
      <c r="Q268" s="7">
        <v>3660.7</v>
      </c>
      <c r="R268" s="7">
        <v>3196.9</v>
      </c>
      <c r="S268" s="7">
        <v>3709.5</v>
      </c>
      <c r="T268" s="7">
        <v>8117.3</v>
      </c>
      <c r="U268" s="7">
        <v>4424.3999999999996</v>
      </c>
      <c r="V268" s="7" t="s">
        <v>76</v>
      </c>
      <c r="W268" s="7" t="s">
        <v>14</v>
      </c>
      <c r="X268" s="7" t="s">
        <v>14</v>
      </c>
    </row>
    <row r="269" spans="1:24" x14ac:dyDescent="0.3">
      <c r="A269" s="7" t="s">
        <v>1168</v>
      </c>
      <c r="B269" s="8">
        <v>523.12</v>
      </c>
      <c r="C269" s="8">
        <v>329.2</v>
      </c>
      <c r="D269" s="8">
        <v>524.13199999999995</v>
      </c>
      <c r="E269" s="7" t="s">
        <v>1169</v>
      </c>
      <c r="F269" s="7" t="s">
        <v>23</v>
      </c>
      <c r="G269" s="7" t="s">
        <v>1170</v>
      </c>
      <c r="H269" s="7" t="s">
        <v>195</v>
      </c>
      <c r="I269" s="7" t="s">
        <v>196</v>
      </c>
      <c r="J269" s="7">
        <v>9</v>
      </c>
      <c r="K269" s="7">
        <v>9</v>
      </c>
      <c r="L269" s="7">
        <v>9</v>
      </c>
      <c r="M269" s="7">
        <v>24089</v>
      </c>
      <c r="N269" s="7">
        <v>22391</v>
      </c>
      <c r="O269" s="7">
        <v>21570</v>
      </c>
      <c r="P269" s="7">
        <v>1966.8</v>
      </c>
      <c r="Q269" s="7">
        <v>1632.7</v>
      </c>
      <c r="R269" s="7">
        <v>1647.3</v>
      </c>
      <c r="S269" s="7">
        <v>9</v>
      </c>
      <c r="T269" s="7">
        <v>9</v>
      </c>
      <c r="U269" s="7">
        <v>9</v>
      </c>
      <c r="V269" s="7" t="s">
        <v>76</v>
      </c>
      <c r="W269" s="7" t="s">
        <v>14</v>
      </c>
      <c r="X269" s="7" t="s">
        <v>14</v>
      </c>
    </row>
    <row r="270" spans="1:24" x14ac:dyDescent="0.3">
      <c r="A270" s="7" t="s">
        <v>1171</v>
      </c>
      <c r="B270" s="8">
        <v>527.15</v>
      </c>
      <c r="C270" s="8">
        <v>331</v>
      </c>
      <c r="D270" s="8">
        <v>526.14800000000002</v>
      </c>
      <c r="E270" s="7" t="s">
        <v>1172</v>
      </c>
      <c r="F270" s="7" t="s">
        <v>12</v>
      </c>
      <c r="G270" s="7" t="s">
        <v>1173</v>
      </c>
      <c r="H270" s="7" t="s">
        <v>195</v>
      </c>
      <c r="I270" s="7" t="s">
        <v>196</v>
      </c>
      <c r="J270" s="7">
        <v>8143.8</v>
      </c>
      <c r="K270" s="7">
        <v>30674</v>
      </c>
      <c r="L270" s="7">
        <v>18304</v>
      </c>
      <c r="M270" s="7">
        <v>1656900</v>
      </c>
      <c r="N270" s="7">
        <v>1324200</v>
      </c>
      <c r="O270" s="7">
        <v>1186500</v>
      </c>
      <c r="P270" s="7">
        <v>67053</v>
      </c>
      <c r="Q270" s="7">
        <v>42225</v>
      </c>
      <c r="R270" s="7">
        <v>39279</v>
      </c>
      <c r="S270" s="7">
        <v>59059</v>
      </c>
      <c r="T270" s="7">
        <v>42169</v>
      </c>
      <c r="U270" s="7">
        <v>31604</v>
      </c>
      <c r="V270" s="7" t="s">
        <v>76</v>
      </c>
      <c r="W270" s="7" t="s">
        <v>14</v>
      </c>
      <c r="X270" s="7" t="s">
        <v>14</v>
      </c>
    </row>
    <row r="271" spans="1:24" x14ac:dyDescent="0.3">
      <c r="A271" s="7" t="s">
        <v>1174</v>
      </c>
      <c r="B271" s="8">
        <v>529.16</v>
      </c>
      <c r="C271" s="8">
        <v>193.1</v>
      </c>
      <c r="D271" s="8">
        <v>530.16399999999999</v>
      </c>
      <c r="E271" s="7" t="s">
        <v>1175</v>
      </c>
      <c r="F271" s="7" t="s">
        <v>23</v>
      </c>
      <c r="G271" s="7" t="s">
        <v>1176</v>
      </c>
      <c r="H271" s="7" t="s">
        <v>77</v>
      </c>
      <c r="I271" s="7" t="s">
        <v>77</v>
      </c>
      <c r="J271" s="7">
        <v>13311</v>
      </c>
      <c r="K271" s="7">
        <v>19777</v>
      </c>
      <c r="L271" s="7">
        <v>26426</v>
      </c>
      <c r="M271" s="7">
        <v>52439</v>
      </c>
      <c r="N271" s="7">
        <v>51140</v>
      </c>
      <c r="O271" s="7">
        <v>46615</v>
      </c>
      <c r="P271" s="7">
        <v>9</v>
      </c>
      <c r="Q271" s="7">
        <v>9</v>
      </c>
      <c r="R271" s="7">
        <v>9</v>
      </c>
      <c r="S271" s="7">
        <v>11150</v>
      </c>
      <c r="T271" s="7">
        <v>6782.1</v>
      </c>
      <c r="U271" s="7">
        <v>5139.5</v>
      </c>
      <c r="V271" s="7" t="s">
        <v>76</v>
      </c>
      <c r="W271" s="7" t="s">
        <v>14</v>
      </c>
      <c r="X271" s="7" t="s">
        <v>14</v>
      </c>
    </row>
    <row r="272" spans="1:24" x14ac:dyDescent="0.3">
      <c r="A272" s="7" t="s">
        <v>1177</v>
      </c>
      <c r="B272" s="8">
        <v>535.14</v>
      </c>
      <c r="C272" s="8">
        <v>481.1</v>
      </c>
      <c r="D272" s="8">
        <v>534.13699999999994</v>
      </c>
      <c r="E272" s="7" t="s">
        <v>1178</v>
      </c>
      <c r="F272" s="7" t="s">
        <v>12</v>
      </c>
      <c r="G272" s="7" t="s">
        <v>1179</v>
      </c>
      <c r="H272" s="7" t="s">
        <v>195</v>
      </c>
      <c r="I272" s="7" t="s">
        <v>196</v>
      </c>
      <c r="J272" s="7">
        <v>6937.5</v>
      </c>
      <c r="K272" s="7">
        <v>12591</v>
      </c>
      <c r="L272" s="7">
        <v>15278</v>
      </c>
      <c r="M272" s="7">
        <v>10292</v>
      </c>
      <c r="N272" s="7">
        <v>12971</v>
      </c>
      <c r="O272" s="7">
        <v>13545</v>
      </c>
      <c r="P272" s="7">
        <v>320700</v>
      </c>
      <c r="Q272" s="7">
        <v>347210</v>
      </c>
      <c r="R272" s="7">
        <v>297740</v>
      </c>
      <c r="S272" s="7">
        <v>59312</v>
      </c>
      <c r="T272" s="7">
        <v>67874</v>
      </c>
      <c r="U272" s="7">
        <v>71682</v>
      </c>
      <c r="V272" s="7" t="s">
        <v>76</v>
      </c>
      <c r="W272" s="7" t="s">
        <v>14</v>
      </c>
      <c r="X272" s="7" t="s">
        <v>14</v>
      </c>
    </row>
    <row r="273" spans="1:24" x14ac:dyDescent="0.3">
      <c r="A273" s="7" t="s">
        <v>1180</v>
      </c>
      <c r="B273" s="8">
        <v>538.39</v>
      </c>
      <c r="C273" s="8">
        <v>184.07</v>
      </c>
      <c r="D273" s="8">
        <v>537.37900000000002</v>
      </c>
      <c r="E273" s="7" t="s">
        <v>1181</v>
      </c>
      <c r="F273" s="7" t="s">
        <v>12</v>
      </c>
      <c r="G273" s="7" t="s">
        <v>1182</v>
      </c>
      <c r="H273" s="7" t="s">
        <v>429</v>
      </c>
      <c r="I273" s="7" t="s">
        <v>1002</v>
      </c>
      <c r="J273" s="7">
        <v>48071</v>
      </c>
      <c r="K273" s="7">
        <v>45235</v>
      </c>
      <c r="L273" s="7">
        <v>44698</v>
      </c>
      <c r="M273" s="7">
        <v>32940</v>
      </c>
      <c r="N273" s="7">
        <v>37467</v>
      </c>
      <c r="O273" s="7">
        <v>38192</v>
      </c>
      <c r="P273" s="7">
        <v>23417</v>
      </c>
      <c r="Q273" s="7">
        <v>21378</v>
      </c>
      <c r="R273" s="7">
        <v>21318</v>
      </c>
      <c r="S273" s="7">
        <v>30912</v>
      </c>
      <c r="T273" s="7">
        <v>25618</v>
      </c>
      <c r="U273" s="7">
        <v>23886</v>
      </c>
      <c r="V273" s="7" t="s">
        <v>1183</v>
      </c>
      <c r="W273" s="7" t="s">
        <v>14</v>
      </c>
      <c r="X273" s="7" t="s">
        <v>14</v>
      </c>
    </row>
    <row r="274" spans="1:24" x14ac:dyDescent="0.3">
      <c r="A274" s="7" t="s">
        <v>1185</v>
      </c>
      <c r="B274" s="8">
        <v>544.34</v>
      </c>
      <c r="C274" s="8">
        <v>485.27</v>
      </c>
      <c r="D274" s="8">
        <v>543.3330000000002</v>
      </c>
      <c r="E274" s="7" t="s">
        <v>1184</v>
      </c>
      <c r="F274" s="7" t="s">
        <v>12</v>
      </c>
      <c r="G274" s="7" t="s">
        <v>1186</v>
      </c>
      <c r="H274" s="7" t="s">
        <v>25</v>
      </c>
      <c r="I274" s="7" t="s">
        <v>25</v>
      </c>
      <c r="J274" s="7">
        <v>3585400</v>
      </c>
      <c r="K274" s="7">
        <v>3464100</v>
      </c>
      <c r="L274" s="7">
        <v>2393000</v>
      </c>
      <c r="M274" s="7">
        <v>1169600</v>
      </c>
      <c r="N274" s="7">
        <v>1473000</v>
      </c>
      <c r="O274" s="7">
        <v>1285600</v>
      </c>
      <c r="P274" s="7">
        <v>3448700</v>
      </c>
      <c r="Q274" s="7">
        <v>2230200</v>
      </c>
      <c r="R274" s="7">
        <v>2703900</v>
      </c>
      <c r="S274" s="7">
        <v>1716000</v>
      </c>
      <c r="T274" s="7">
        <v>1561900</v>
      </c>
      <c r="U274" s="7">
        <v>1510800</v>
      </c>
      <c r="V274" s="7" t="s">
        <v>76</v>
      </c>
      <c r="W274" s="7" t="s">
        <v>14</v>
      </c>
      <c r="X274" s="7" t="s">
        <v>14</v>
      </c>
    </row>
    <row r="275" spans="1:24" x14ac:dyDescent="0.3">
      <c r="A275" s="7" t="s">
        <v>1187</v>
      </c>
      <c r="B275" s="8">
        <v>548.37</v>
      </c>
      <c r="C275" s="8">
        <v>184.07</v>
      </c>
      <c r="D275" s="8">
        <v>547.36400000000003</v>
      </c>
      <c r="E275" s="7" t="s">
        <v>1188</v>
      </c>
      <c r="F275" s="7" t="s">
        <v>12</v>
      </c>
      <c r="G275" s="7" t="s">
        <v>1189</v>
      </c>
      <c r="H275" s="7" t="s">
        <v>429</v>
      </c>
      <c r="I275" s="7" t="s">
        <v>1002</v>
      </c>
      <c r="J275" s="7">
        <v>46715</v>
      </c>
      <c r="K275" s="7">
        <v>44147</v>
      </c>
      <c r="L275" s="7">
        <v>35741</v>
      </c>
      <c r="M275" s="7">
        <v>49037</v>
      </c>
      <c r="N275" s="7">
        <v>60654</v>
      </c>
      <c r="O275" s="7">
        <v>59762</v>
      </c>
      <c r="P275" s="7">
        <v>97099</v>
      </c>
      <c r="Q275" s="7">
        <v>140500</v>
      </c>
      <c r="R275" s="7">
        <v>149360</v>
      </c>
      <c r="S275" s="7">
        <v>19209</v>
      </c>
      <c r="T275" s="7">
        <v>22118</v>
      </c>
      <c r="U275" s="7">
        <v>29581</v>
      </c>
      <c r="V275" s="7" t="s">
        <v>76</v>
      </c>
      <c r="W275" s="7" t="s">
        <v>14</v>
      </c>
      <c r="X275" s="7" t="s">
        <v>14</v>
      </c>
    </row>
    <row r="276" spans="1:24" x14ac:dyDescent="0.3">
      <c r="A276" s="7" t="s">
        <v>1190</v>
      </c>
      <c r="B276" s="8">
        <v>549.16</v>
      </c>
      <c r="C276" s="8">
        <v>531.15</v>
      </c>
      <c r="D276" s="8">
        <v>548.15300000000002</v>
      </c>
      <c r="E276" s="7" t="s">
        <v>1191</v>
      </c>
      <c r="F276" s="7" t="s">
        <v>12</v>
      </c>
      <c r="G276" s="7" t="s">
        <v>1192</v>
      </c>
      <c r="H276" s="7" t="s">
        <v>195</v>
      </c>
      <c r="I276" s="7" t="s">
        <v>969</v>
      </c>
      <c r="J276" s="7">
        <v>9</v>
      </c>
      <c r="K276" s="7">
        <v>9</v>
      </c>
      <c r="L276" s="7">
        <v>9</v>
      </c>
      <c r="M276" s="7">
        <v>26530</v>
      </c>
      <c r="N276" s="7">
        <v>27692</v>
      </c>
      <c r="O276" s="7">
        <v>29440</v>
      </c>
      <c r="P276" s="7">
        <v>636250</v>
      </c>
      <c r="Q276" s="7">
        <v>633790</v>
      </c>
      <c r="R276" s="7">
        <v>570350</v>
      </c>
      <c r="S276" s="7">
        <v>65934</v>
      </c>
      <c r="T276" s="7">
        <v>69117</v>
      </c>
      <c r="U276" s="7">
        <v>71266</v>
      </c>
      <c r="V276" s="7" t="s">
        <v>76</v>
      </c>
      <c r="W276" s="7" t="s">
        <v>14</v>
      </c>
      <c r="X276" s="7" t="s">
        <v>14</v>
      </c>
    </row>
    <row r="277" spans="1:24" x14ac:dyDescent="0.3">
      <c r="A277" s="7" t="s">
        <v>1193</v>
      </c>
      <c r="B277" s="8">
        <v>555.29</v>
      </c>
      <c r="C277" s="8">
        <v>225</v>
      </c>
      <c r="D277" s="8">
        <v>556.29899999999998</v>
      </c>
      <c r="E277" s="7" t="s">
        <v>1194</v>
      </c>
      <c r="F277" s="7" t="s">
        <v>23</v>
      </c>
      <c r="G277" s="7" t="s">
        <v>1195</v>
      </c>
      <c r="H277" s="7" t="s">
        <v>429</v>
      </c>
      <c r="I277" s="7" t="s">
        <v>614</v>
      </c>
      <c r="J277" s="7">
        <v>43203</v>
      </c>
      <c r="K277" s="7">
        <v>43072</v>
      </c>
      <c r="L277" s="7">
        <v>44425</v>
      </c>
      <c r="M277" s="7">
        <v>48298</v>
      </c>
      <c r="N277" s="7">
        <v>82653</v>
      </c>
      <c r="O277" s="7">
        <v>77872</v>
      </c>
      <c r="P277" s="7">
        <v>1711.1</v>
      </c>
      <c r="Q277" s="7">
        <v>9671.7999999999993</v>
      </c>
      <c r="R277" s="7">
        <v>8243.7999999999993</v>
      </c>
      <c r="S277" s="7">
        <v>18217</v>
      </c>
      <c r="T277" s="7">
        <v>17576</v>
      </c>
      <c r="U277" s="7">
        <v>13689</v>
      </c>
      <c r="V277" s="7" t="s">
        <v>76</v>
      </c>
      <c r="W277" s="7" t="s">
        <v>14</v>
      </c>
      <c r="X277" s="7" t="s">
        <v>14</v>
      </c>
    </row>
    <row r="278" spans="1:24" x14ac:dyDescent="0.3">
      <c r="A278" s="7" t="s">
        <v>1197</v>
      </c>
      <c r="B278" s="8">
        <v>561.12</v>
      </c>
      <c r="C278" s="8">
        <v>329.1</v>
      </c>
      <c r="D278" s="8">
        <v>562.13199999999995</v>
      </c>
      <c r="E278" s="7" t="s">
        <v>1196</v>
      </c>
      <c r="F278" s="7" t="s">
        <v>23</v>
      </c>
      <c r="G278" s="7" t="s">
        <v>1198</v>
      </c>
      <c r="H278" s="7" t="s">
        <v>195</v>
      </c>
      <c r="I278" s="7" t="s">
        <v>196</v>
      </c>
      <c r="J278" s="7">
        <v>9</v>
      </c>
      <c r="K278" s="7">
        <v>9</v>
      </c>
      <c r="L278" s="7">
        <v>9</v>
      </c>
      <c r="M278" s="7">
        <v>45329</v>
      </c>
      <c r="N278" s="7">
        <v>31365</v>
      </c>
      <c r="O278" s="7">
        <v>33317</v>
      </c>
      <c r="P278" s="7">
        <v>1034.3</v>
      </c>
      <c r="Q278" s="7">
        <v>1584.6</v>
      </c>
      <c r="R278" s="7">
        <v>1179.4000000000001</v>
      </c>
      <c r="S278" s="7">
        <v>1242</v>
      </c>
      <c r="T278" s="7">
        <v>1320</v>
      </c>
      <c r="U278" s="7">
        <v>9</v>
      </c>
      <c r="V278" s="7" t="s">
        <v>76</v>
      </c>
      <c r="W278" s="7" t="s">
        <v>14</v>
      </c>
      <c r="X278" s="7" t="s">
        <v>14</v>
      </c>
    </row>
    <row r="279" spans="1:24" x14ac:dyDescent="0.3">
      <c r="A279" s="7" t="s">
        <v>1199</v>
      </c>
      <c r="B279" s="8">
        <v>565.16</v>
      </c>
      <c r="C279" s="8">
        <v>409.09</v>
      </c>
      <c r="D279" s="8">
        <v>564.12300000000005</v>
      </c>
      <c r="E279" s="7" t="s">
        <v>1200</v>
      </c>
      <c r="F279" s="7" t="s">
        <v>12</v>
      </c>
      <c r="G279" s="7" t="s">
        <v>1201</v>
      </c>
      <c r="H279" s="7" t="s">
        <v>195</v>
      </c>
      <c r="I279" s="7" t="s">
        <v>969</v>
      </c>
      <c r="J279" s="7">
        <v>9</v>
      </c>
      <c r="K279" s="7">
        <v>7288.7</v>
      </c>
      <c r="L279" s="7">
        <v>4775.3999999999996</v>
      </c>
      <c r="M279" s="7">
        <v>27400</v>
      </c>
      <c r="N279" s="7">
        <v>29109</v>
      </c>
      <c r="O279" s="7">
        <v>33011</v>
      </c>
      <c r="P279" s="7">
        <v>406230</v>
      </c>
      <c r="Q279" s="7">
        <v>434070</v>
      </c>
      <c r="R279" s="7">
        <v>368310</v>
      </c>
      <c r="S279" s="7">
        <v>198550</v>
      </c>
      <c r="T279" s="7">
        <v>167180</v>
      </c>
      <c r="U279" s="7">
        <v>215540</v>
      </c>
      <c r="V279" s="7" t="s">
        <v>1202</v>
      </c>
      <c r="W279" s="7" t="s">
        <v>14</v>
      </c>
      <c r="X279" s="7" t="s">
        <v>14</v>
      </c>
    </row>
    <row r="280" spans="1:24" x14ac:dyDescent="0.3">
      <c r="A280" s="7" t="s">
        <v>1203</v>
      </c>
      <c r="B280" s="8">
        <v>565.04999999999995</v>
      </c>
      <c r="C280" s="8">
        <v>323.10000000000002</v>
      </c>
      <c r="D280" s="8">
        <v>566.05499999999995</v>
      </c>
      <c r="E280" s="7" t="s">
        <v>1204</v>
      </c>
      <c r="F280" s="7" t="s">
        <v>23</v>
      </c>
      <c r="G280" s="7" t="s">
        <v>1205</v>
      </c>
      <c r="H280" s="7" t="s">
        <v>13</v>
      </c>
      <c r="I280" s="7" t="s">
        <v>13</v>
      </c>
      <c r="J280" s="7">
        <v>20490000</v>
      </c>
      <c r="K280" s="7">
        <v>17437000</v>
      </c>
      <c r="L280" s="7">
        <v>19710000</v>
      </c>
      <c r="M280" s="7">
        <v>19912000</v>
      </c>
      <c r="N280" s="7">
        <v>18958000</v>
      </c>
      <c r="O280" s="7">
        <v>21514000</v>
      </c>
      <c r="P280" s="7">
        <v>7002500</v>
      </c>
      <c r="Q280" s="7">
        <v>6464200</v>
      </c>
      <c r="R280" s="7">
        <v>7240600</v>
      </c>
      <c r="S280" s="7">
        <v>14025000</v>
      </c>
      <c r="T280" s="7">
        <v>10120000</v>
      </c>
      <c r="U280" s="7">
        <v>13314000</v>
      </c>
      <c r="V280" s="7" t="s">
        <v>1206</v>
      </c>
      <c r="W280" s="7" t="s">
        <v>1207</v>
      </c>
      <c r="X280" s="7" t="s">
        <v>1208</v>
      </c>
    </row>
    <row r="281" spans="1:24" x14ac:dyDescent="0.3">
      <c r="A281" s="7" t="s">
        <v>1209</v>
      </c>
      <c r="B281" s="8">
        <v>579.21</v>
      </c>
      <c r="C281" s="8">
        <v>417.16</v>
      </c>
      <c r="D281" s="8">
        <v>580.21600000000001</v>
      </c>
      <c r="E281" s="7" t="s">
        <v>1210</v>
      </c>
      <c r="F281" s="7" t="s">
        <v>23</v>
      </c>
      <c r="G281" s="7" t="s">
        <v>1211</v>
      </c>
      <c r="H281" s="7" t="s">
        <v>393</v>
      </c>
      <c r="I281" s="7" t="s">
        <v>898</v>
      </c>
      <c r="J281" s="7">
        <v>1510000</v>
      </c>
      <c r="K281" s="7">
        <v>1740900</v>
      </c>
      <c r="L281" s="7">
        <v>2304100</v>
      </c>
      <c r="M281" s="7">
        <v>701060</v>
      </c>
      <c r="N281" s="7">
        <v>747790</v>
      </c>
      <c r="O281" s="7">
        <v>738300</v>
      </c>
      <c r="P281" s="7">
        <v>2778200</v>
      </c>
      <c r="Q281" s="7">
        <v>2575600</v>
      </c>
      <c r="R281" s="7">
        <v>2871900</v>
      </c>
      <c r="S281" s="7">
        <v>987960</v>
      </c>
      <c r="T281" s="7">
        <v>913570</v>
      </c>
      <c r="U281" s="7">
        <v>874860</v>
      </c>
      <c r="V281" s="7" t="s">
        <v>76</v>
      </c>
      <c r="W281" s="7" t="s">
        <v>14</v>
      </c>
      <c r="X281" s="7" t="s">
        <v>14</v>
      </c>
    </row>
    <row r="282" spans="1:24" x14ac:dyDescent="0.3">
      <c r="A282" s="7" t="s">
        <v>1212</v>
      </c>
      <c r="B282" s="8">
        <v>593.17999999999995</v>
      </c>
      <c r="C282" s="8">
        <v>447.13</v>
      </c>
      <c r="D282" s="8">
        <v>592.17700000000002</v>
      </c>
      <c r="E282" s="7" t="s">
        <v>1213</v>
      </c>
      <c r="F282" s="7" t="s">
        <v>12</v>
      </c>
      <c r="G282" s="7" t="s">
        <v>1214</v>
      </c>
      <c r="H282" s="7" t="s">
        <v>195</v>
      </c>
      <c r="I282" s="7" t="s">
        <v>196</v>
      </c>
      <c r="J282" s="7">
        <v>9</v>
      </c>
      <c r="K282" s="7">
        <v>9</v>
      </c>
      <c r="L282" s="7">
        <v>9</v>
      </c>
      <c r="M282" s="7">
        <v>9</v>
      </c>
      <c r="N282" s="7">
        <v>9</v>
      </c>
      <c r="O282" s="7">
        <v>9</v>
      </c>
      <c r="P282" s="7">
        <v>1911800</v>
      </c>
      <c r="Q282" s="7">
        <v>1999100</v>
      </c>
      <c r="R282" s="7">
        <v>1885900</v>
      </c>
      <c r="S282" s="7">
        <v>222370</v>
      </c>
      <c r="T282" s="7">
        <v>10984</v>
      </c>
      <c r="U282" s="7">
        <v>127490</v>
      </c>
      <c r="V282" s="7" t="s">
        <v>76</v>
      </c>
      <c r="W282" s="7" t="s">
        <v>14</v>
      </c>
      <c r="X282" s="7" t="s">
        <v>14</v>
      </c>
    </row>
    <row r="283" spans="1:24" x14ac:dyDescent="0.3">
      <c r="A283" s="7" t="s">
        <v>1215</v>
      </c>
      <c r="B283" s="8">
        <v>593.19000000000005</v>
      </c>
      <c r="C283" s="8">
        <v>447.13</v>
      </c>
      <c r="D283" s="8">
        <v>592.17899999999997</v>
      </c>
      <c r="E283" s="7" t="s">
        <v>1213</v>
      </c>
      <c r="F283" s="7" t="s">
        <v>12</v>
      </c>
      <c r="G283" s="7" t="s">
        <v>1216</v>
      </c>
      <c r="H283" s="7" t="s">
        <v>195</v>
      </c>
      <c r="I283" s="7" t="s">
        <v>196</v>
      </c>
      <c r="J283" s="7">
        <v>9</v>
      </c>
      <c r="K283" s="7">
        <v>9</v>
      </c>
      <c r="L283" s="7">
        <v>9</v>
      </c>
      <c r="M283" s="7">
        <v>9</v>
      </c>
      <c r="N283" s="7">
        <v>9</v>
      </c>
      <c r="O283" s="7">
        <v>9</v>
      </c>
      <c r="P283" s="7">
        <v>2781100</v>
      </c>
      <c r="Q283" s="7">
        <v>2833300</v>
      </c>
      <c r="R283" s="7">
        <v>2747400</v>
      </c>
      <c r="S283" s="7">
        <v>312930</v>
      </c>
      <c r="T283" s="7">
        <v>13265</v>
      </c>
      <c r="U283" s="7">
        <v>185950</v>
      </c>
      <c r="V283" s="7" t="s">
        <v>1217</v>
      </c>
      <c r="W283" s="7" t="s">
        <v>14</v>
      </c>
      <c r="X283" s="7" t="s">
        <v>14</v>
      </c>
    </row>
    <row r="284" spans="1:24" x14ac:dyDescent="0.3">
      <c r="A284" s="7" t="s">
        <v>1218</v>
      </c>
      <c r="B284" s="8">
        <v>591.16999999999996</v>
      </c>
      <c r="C284" s="8">
        <v>367.2</v>
      </c>
      <c r="D284" s="8">
        <v>592.17899999999997</v>
      </c>
      <c r="E284" s="7" t="s">
        <v>1213</v>
      </c>
      <c r="F284" s="7" t="s">
        <v>23</v>
      </c>
      <c r="G284" s="7" t="s">
        <v>1219</v>
      </c>
      <c r="H284" s="7" t="s">
        <v>77</v>
      </c>
      <c r="I284" s="7" t="s">
        <v>77</v>
      </c>
      <c r="J284" s="7">
        <v>2150700</v>
      </c>
      <c r="K284" s="7">
        <v>2723900</v>
      </c>
      <c r="L284" s="7">
        <v>3463800</v>
      </c>
      <c r="M284" s="7">
        <v>1125400</v>
      </c>
      <c r="N284" s="7">
        <v>1314700</v>
      </c>
      <c r="O284" s="7">
        <v>1137500</v>
      </c>
      <c r="P284" s="7">
        <v>477720</v>
      </c>
      <c r="Q284" s="7">
        <v>467980</v>
      </c>
      <c r="R284" s="7">
        <v>470360</v>
      </c>
      <c r="S284" s="7">
        <v>7645.9</v>
      </c>
      <c r="T284" s="7">
        <v>3417.1</v>
      </c>
      <c r="U284" s="7">
        <v>3979.4</v>
      </c>
      <c r="V284" s="7" t="s">
        <v>76</v>
      </c>
      <c r="W284" s="7" t="s">
        <v>14</v>
      </c>
      <c r="X284" s="7" t="s">
        <v>14</v>
      </c>
    </row>
    <row r="285" spans="1:24" x14ac:dyDescent="0.3">
      <c r="A285" s="7" t="s">
        <v>1220</v>
      </c>
      <c r="B285" s="8">
        <v>595.14</v>
      </c>
      <c r="C285" s="8">
        <v>287.06</v>
      </c>
      <c r="D285" s="8">
        <v>594.13699999999994</v>
      </c>
      <c r="E285" s="7" t="s">
        <v>1221</v>
      </c>
      <c r="F285" s="7" t="s">
        <v>12</v>
      </c>
      <c r="G285" s="7" t="s">
        <v>1222</v>
      </c>
      <c r="H285" s="7" t="s">
        <v>195</v>
      </c>
      <c r="I285" s="7" t="s">
        <v>758</v>
      </c>
      <c r="J285" s="7">
        <v>9</v>
      </c>
      <c r="K285" s="7">
        <v>9</v>
      </c>
      <c r="L285" s="7">
        <v>9</v>
      </c>
      <c r="M285" s="7">
        <v>4699.5</v>
      </c>
      <c r="N285" s="7">
        <v>2960.6</v>
      </c>
      <c r="O285" s="7">
        <v>3480.5</v>
      </c>
      <c r="P285" s="7">
        <v>9</v>
      </c>
      <c r="Q285" s="7">
        <v>9</v>
      </c>
      <c r="R285" s="7">
        <v>9</v>
      </c>
      <c r="S285" s="7">
        <v>4360500</v>
      </c>
      <c r="T285" s="7">
        <v>3810300</v>
      </c>
      <c r="U285" s="7">
        <v>3751800</v>
      </c>
      <c r="V285" s="7" t="s">
        <v>76</v>
      </c>
      <c r="W285" s="7" t="s">
        <v>14</v>
      </c>
      <c r="X285" s="7" t="s">
        <v>14</v>
      </c>
    </row>
    <row r="286" spans="1:24" x14ac:dyDescent="0.3">
      <c r="A286" s="7" t="s">
        <v>1223</v>
      </c>
      <c r="B286" s="8">
        <v>595.16999999999996</v>
      </c>
      <c r="C286" s="8">
        <v>287.05</v>
      </c>
      <c r="D286" s="8">
        <v>594.15800000000002</v>
      </c>
      <c r="E286" s="7" t="s">
        <v>1224</v>
      </c>
      <c r="F286" s="7" t="s">
        <v>12</v>
      </c>
      <c r="G286" s="7" t="s">
        <v>1225</v>
      </c>
      <c r="H286" s="7" t="s">
        <v>195</v>
      </c>
      <c r="I286" s="7" t="s">
        <v>758</v>
      </c>
      <c r="J286" s="7">
        <v>9</v>
      </c>
      <c r="K286" s="7">
        <v>9</v>
      </c>
      <c r="L286" s="7">
        <v>9</v>
      </c>
      <c r="M286" s="7">
        <v>4748.7</v>
      </c>
      <c r="N286" s="7">
        <v>3676.2</v>
      </c>
      <c r="O286" s="7">
        <v>4554.1000000000004</v>
      </c>
      <c r="P286" s="7">
        <v>9</v>
      </c>
      <c r="Q286" s="7">
        <v>9</v>
      </c>
      <c r="R286" s="7">
        <v>9</v>
      </c>
      <c r="S286" s="7">
        <v>4443900</v>
      </c>
      <c r="T286" s="7">
        <v>3612100</v>
      </c>
      <c r="U286" s="7">
        <v>3581600</v>
      </c>
      <c r="V286" s="7" t="s">
        <v>1226</v>
      </c>
      <c r="W286" s="7" t="s">
        <v>14</v>
      </c>
      <c r="X286" s="7" t="s">
        <v>14</v>
      </c>
    </row>
    <row r="287" spans="1:24" x14ac:dyDescent="0.3">
      <c r="A287" s="7" t="s">
        <v>1227</v>
      </c>
      <c r="B287" s="8">
        <v>595.16999999999996</v>
      </c>
      <c r="C287" s="8">
        <v>457.2</v>
      </c>
      <c r="D287" s="8">
        <v>594.15800000000002</v>
      </c>
      <c r="E287" s="7" t="s">
        <v>1224</v>
      </c>
      <c r="F287" s="7" t="s">
        <v>12</v>
      </c>
      <c r="G287" s="7" t="s">
        <v>1228</v>
      </c>
      <c r="H287" s="7" t="s">
        <v>195</v>
      </c>
      <c r="I287" s="7" t="s">
        <v>196</v>
      </c>
      <c r="J287" s="7">
        <v>9</v>
      </c>
      <c r="K287" s="7">
        <v>9</v>
      </c>
      <c r="L287" s="7">
        <v>9</v>
      </c>
      <c r="M287" s="7">
        <v>55032</v>
      </c>
      <c r="N287" s="7">
        <v>55881</v>
      </c>
      <c r="O287" s="7">
        <v>55728</v>
      </c>
      <c r="P287" s="7">
        <v>220500</v>
      </c>
      <c r="Q287" s="7">
        <v>237890</v>
      </c>
      <c r="R287" s="7">
        <v>177870</v>
      </c>
      <c r="S287" s="7">
        <v>17669</v>
      </c>
      <c r="T287" s="7">
        <v>22513</v>
      </c>
      <c r="U287" s="7">
        <v>19999</v>
      </c>
      <c r="V287" s="7" t="s">
        <v>1229</v>
      </c>
      <c r="W287" s="7" t="s">
        <v>14</v>
      </c>
      <c r="X287" s="7" t="s">
        <v>14</v>
      </c>
    </row>
    <row r="288" spans="1:24" x14ac:dyDescent="0.3">
      <c r="A288" s="7" t="s">
        <v>1230</v>
      </c>
      <c r="B288" s="8">
        <v>595.16999999999996</v>
      </c>
      <c r="C288" s="8">
        <v>449.1</v>
      </c>
      <c r="D288" s="8">
        <v>594.15800000000002</v>
      </c>
      <c r="E288" s="7" t="s">
        <v>1224</v>
      </c>
      <c r="F288" s="7" t="s">
        <v>12</v>
      </c>
      <c r="G288" s="7" t="s">
        <v>1231</v>
      </c>
      <c r="H288" s="7" t="s">
        <v>195</v>
      </c>
      <c r="I288" s="7" t="s">
        <v>196</v>
      </c>
      <c r="J288" s="7">
        <v>20157</v>
      </c>
      <c r="K288" s="7">
        <v>17270</v>
      </c>
      <c r="L288" s="7">
        <v>18454</v>
      </c>
      <c r="M288" s="7">
        <v>73090</v>
      </c>
      <c r="N288" s="7">
        <v>68578</v>
      </c>
      <c r="O288" s="7">
        <v>72307</v>
      </c>
      <c r="P288" s="7">
        <v>125710</v>
      </c>
      <c r="Q288" s="7">
        <v>78973</v>
      </c>
      <c r="R288" s="7">
        <v>83274</v>
      </c>
      <c r="S288" s="7">
        <v>39561000</v>
      </c>
      <c r="T288" s="7">
        <v>35373000</v>
      </c>
      <c r="U288" s="7">
        <v>35472000</v>
      </c>
      <c r="V288" s="7" t="s">
        <v>1232</v>
      </c>
      <c r="W288" s="7" t="s">
        <v>14</v>
      </c>
      <c r="X288" s="7" t="s">
        <v>14</v>
      </c>
    </row>
    <row r="289" spans="1:24" x14ac:dyDescent="0.3">
      <c r="A289" s="7" t="s">
        <v>1233</v>
      </c>
      <c r="B289" s="8">
        <v>595.16999999999996</v>
      </c>
      <c r="C289" s="8">
        <v>577.16</v>
      </c>
      <c r="D289" s="8">
        <v>594.15800000000002</v>
      </c>
      <c r="E289" s="7" t="s">
        <v>1224</v>
      </c>
      <c r="F289" s="7" t="s">
        <v>12</v>
      </c>
      <c r="G289" s="7" t="s">
        <v>1234</v>
      </c>
      <c r="H289" s="7" t="s">
        <v>195</v>
      </c>
      <c r="I289" s="7" t="s">
        <v>969</v>
      </c>
      <c r="J289" s="7">
        <v>9</v>
      </c>
      <c r="K289" s="7">
        <v>9</v>
      </c>
      <c r="L289" s="7">
        <v>9</v>
      </c>
      <c r="M289" s="7">
        <v>15565</v>
      </c>
      <c r="N289" s="7">
        <v>12195</v>
      </c>
      <c r="O289" s="7">
        <v>10980</v>
      </c>
      <c r="P289" s="7">
        <v>57031</v>
      </c>
      <c r="Q289" s="7">
        <v>64751</v>
      </c>
      <c r="R289" s="7">
        <v>43459</v>
      </c>
      <c r="S289" s="7">
        <v>6138.8</v>
      </c>
      <c r="T289" s="7">
        <v>6360.5</v>
      </c>
      <c r="U289" s="7">
        <v>9</v>
      </c>
      <c r="V289" s="7" t="s">
        <v>76</v>
      </c>
      <c r="W289" s="7" t="s">
        <v>14</v>
      </c>
      <c r="X289" s="7" t="s">
        <v>14</v>
      </c>
    </row>
    <row r="290" spans="1:24" x14ac:dyDescent="0.3">
      <c r="A290" s="7" t="s">
        <v>1235</v>
      </c>
      <c r="B290" s="8">
        <v>595.16999999999996</v>
      </c>
      <c r="C290" s="8">
        <v>449.1</v>
      </c>
      <c r="D290" s="8">
        <v>594.15800000000002</v>
      </c>
      <c r="E290" s="7" t="s">
        <v>1224</v>
      </c>
      <c r="F290" s="7" t="s">
        <v>12</v>
      </c>
      <c r="G290" s="7" t="s">
        <v>1236</v>
      </c>
      <c r="H290" s="7" t="s">
        <v>195</v>
      </c>
      <c r="I290" s="7" t="s">
        <v>196</v>
      </c>
      <c r="J290" s="7">
        <v>2479.4</v>
      </c>
      <c r="K290" s="7">
        <v>9</v>
      </c>
      <c r="L290" s="7">
        <v>9</v>
      </c>
      <c r="M290" s="7">
        <v>6709.2</v>
      </c>
      <c r="N290" s="7">
        <v>6058.2</v>
      </c>
      <c r="O290" s="7">
        <v>5584.2</v>
      </c>
      <c r="P290" s="7">
        <v>61738</v>
      </c>
      <c r="Q290" s="7">
        <v>55284</v>
      </c>
      <c r="R290" s="7">
        <v>44901</v>
      </c>
      <c r="S290" s="7">
        <v>3949700</v>
      </c>
      <c r="T290" s="7">
        <v>2990500</v>
      </c>
      <c r="U290" s="7">
        <v>3296300</v>
      </c>
      <c r="V290" s="7" t="s">
        <v>1237</v>
      </c>
      <c r="W290" s="7" t="s">
        <v>1238</v>
      </c>
      <c r="X290" s="7" t="s">
        <v>14</v>
      </c>
    </row>
    <row r="291" spans="1:24" x14ac:dyDescent="0.3">
      <c r="A291" s="7" t="s">
        <v>1239</v>
      </c>
      <c r="B291" s="8">
        <v>595.16999999999996</v>
      </c>
      <c r="C291" s="8">
        <v>449.11</v>
      </c>
      <c r="D291" s="8">
        <v>594.15899999999999</v>
      </c>
      <c r="E291" s="7" t="s">
        <v>1224</v>
      </c>
      <c r="F291" s="7" t="s">
        <v>12</v>
      </c>
      <c r="G291" s="7" t="s">
        <v>1240</v>
      </c>
      <c r="H291" s="7" t="s">
        <v>195</v>
      </c>
      <c r="I291" s="7" t="s">
        <v>969</v>
      </c>
      <c r="J291" s="7">
        <v>9</v>
      </c>
      <c r="K291" s="7">
        <v>1493.5</v>
      </c>
      <c r="L291" s="7">
        <v>9</v>
      </c>
      <c r="M291" s="7">
        <v>9</v>
      </c>
      <c r="N291" s="7">
        <v>9</v>
      </c>
      <c r="O291" s="7">
        <v>9</v>
      </c>
      <c r="P291" s="7">
        <v>1828000</v>
      </c>
      <c r="Q291" s="7">
        <v>1535500</v>
      </c>
      <c r="R291" s="7">
        <v>1933900</v>
      </c>
      <c r="S291" s="7">
        <v>28357</v>
      </c>
      <c r="T291" s="7">
        <v>9</v>
      </c>
      <c r="U291" s="7">
        <v>14682</v>
      </c>
      <c r="V291" s="7" t="s">
        <v>76</v>
      </c>
      <c r="W291" s="7" t="s">
        <v>14</v>
      </c>
      <c r="X291" s="7" t="s">
        <v>14</v>
      </c>
    </row>
    <row r="292" spans="1:24" x14ac:dyDescent="0.3">
      <c r="A292" s="7" t="s">
        <v>1242</v>
      </c>
      <c r="B292" s="8">
        <v>611.16</v>
      </c>
      <c r="C292" s="8">
        <v>303.04000000000002</v>
      </c>
      <c r="D292" s="8">
        <v>610.14800000000002</v>
      </c>
      <c r="E292" s="7" t="s">
        <v>1241</v>
      </c>
      <c r="F292" s="7" t="s">
        <v>12</v>
      </c>
      <c r="G292" s="7" t="s">
        <v>1243</v>
      </c>
      <c r="H292" s="7" t="s">
        <v>195</v>
      </c>
      <c r="I292" s="7" t="s">
        <v>758</v>
      </c>
      <c r="J292" s="7">
        <v>7680.3</v>
      </c>
      <c r="K292" s="7">
        <v>8814.2000000000007</v>
      </c>
      <c r="L292" s="7">
        <v>12417</v>
      </c>
      <c r="M292" s="7">
        <v>75996</v>
      </c>
      <c r="N292" s="7">
        <v>71736</v>
      </c>
      <c r="O292" s="7">
        <v>72981</v>
      </c>
      <c r="P292" s="7">
        <v>25738</v>
      </c>
      <c r="Q292" s="7">
        <v>22375</v>
      </c>
      <c r="R292" s="7">
        <v>19201</v>
      </c>
      <c r="S292" s="7">
        <v>12364000</v>
      </c>
      <c r="T292" s="7">
        <v>11828000</v>
      </c>
      <c r="U292" s="7">
        <v>12640000</v>
      </c>
      <c r="V292" s="7" t="s">
        <v>76</v>
      </c>
      <c r="W292" s="7" t="s">
        <v>14</v>
      </c>
      <c r="X292" s="7" t="s">
        <v>14</v>
      </c>
    </row>
    <row r="293" spans="1:24" x14ac:dyDescent="0.3">
      <c r="A293" s="7" t="s">
        <v>1244</v>
      </c>
      <c r="B293" s="8">
        <v>611.16</v>
      </c>
      <c r="C293" s="8">
        <v>431.1</v>
      </c>
      <c r="D293" s="8">
        <v>610.15300000000002</v>
      </c>
      <c r="E293" s="7" t="s">
        <v>1245</v>
      </c>
      <c r="F293" s="7" t="s">
        <v>12</v>
      </c>
      <c r="G293" s="7" t="s">
        <v>1246</v>
      </c>
      <c r="H293" s="7" t="s">
        <v>195</v>
      </c>
      <c r="I293" s="7" t="s">
        <v>969</v>
      </c>
      <c r="J293" s="7">
        <v>9</v>
      </c>
      <c r="K293" s="7">
        <v>9</v>
      </c>
      <c r="L293" s="7">
        <v>9</v>
      </c>
      <c r="M293" s="7">
        <v>9</v>
      </c>
      <c r="N293" s="7">
        <v>9</v>
      </c>
      <c r="O293" s="7">
        <v>9</v>
      </c>
      <c r="P293" s="7">
        <v>201320</v>
      </c>
      <c r="Q293" s="7">
        <v>215680</v>
      </c>
      <c r="R293" s="7">
        <v>224270</v>
      </c>
      <c r="S293" s="7">
        <v>80721</v>
      </c>
      <c r="T293" s="7">
        <v>59900</v>
      </c>
      <c r="U293" s="7">
        <v>50565</v>
      </c>
      <c r="V293" s="7" t="s">
        <v>76</v>
      </c>
      <c r="W293" s="7" t="s">
        <v>14</v>
      </c>
      <c r="X293" s="7" t="s">
        <v>14</v>
      </c>
    </row>
    <row r="294" spans="1:24" x14ac:dyDescent="0.3">
      <c r="A294" s="7" t="s">
        <v>1247</v>
      </c>
      <c r="B294" s="8">
        <v>609.15</v>
      </c>
      <c r="C294" s="8">
        <v>300</v>
      </c>
      <c r="D294" s="8">
        <v>610.15300000000002</v>
      </c>
      <c r="E294" s="7" t="s">
        <v>1245</v>
      </c>
      <c r="F294" s="7" t="s">
        <v>23</v>
      </c>
      <c r="G294" s="7" t="s">
        <v>1248</v>
      </c>
      <c r="H294" s="7" t="s">
        <v>195</v>
      </c>
      <c r="I294" s="7" t="s">
        <v>758</v>
      </c>
      <c r="J294" s="7">
        <v>4838.8999999999996</v>
      </c>
      <c r="K294" s="7">
        <v>4036.7</v>
      </c>
      <c r="L294" s="7">
        <v>4822.1000000000004</v>
      </c>
      <c r="M294" s="7">
        <v>31155</v>
      </c>
      <c r="N294" s="7">
        <v>34358</v>
      </c>
      <c r="O294" s="7">
        <v>36426</v>
      </c>
      <c r="P294" s="7">
        <v>12984</v>
      </c>
      <c r="Q294" s="7">
        <v>13672</v>
      </c>
      <c r="R294" s="7">
        <v>12873</v>
      </c>
      <c r="S294" s="7">
        <v>7053700</v>
      </c>
      <c r="T294" s="7">
        <v>6243200</v>
      </c>
      <c r="U294" s="7">
        <v>6837100</v>
      </c>
      <c r="V294" s="7" t="s">
        <v>1249</v>
      </c>
      <c r="W294" s="7" t="s">
        <v>14</v>
      </c>
      <c r="X294" s="7" t="s">
        <v>14</v>
      </c>
    </row>
    <row r="295" spans="1:24" x14ac:dyDescent="0.3">
      <c r="A295" s="7" t="s">
        <v>1250</v>
      </c>
      <c r="B295" s="8">
        <v>611.16</v>
      </c>
      <c r="C295" s="8">
        <v>431.3</v>
      </c>
      <c r="D295" s="8">
        <v>610.15300000000002</v>
      </c>
      <c r="E295" s="7" t="s">
        <v>1245</v>
      </c>
      <c r="F295" s="7" t="s">
        <v>12</v>
      </c>
      <c r="G295" s="7" t="s">
        <v>1251</v>
      </c>
      <c r="H295" s="7" t="s">
        <v>195</v>
      </c>
      <c r="I295" s="7" t="s">
        <v>969</v>
      </c>
      <c r="J295" s="7">
        <v>9</v>
      </c>
      <c r="K295" s="7">
        <v>9</v>
      </c>
      <c r="L295" s="7">
        <v>9</v>
      </c>
      <c r="M295" s="7">
        <v>9</v>
      </c>
      <c r="N295" s="7">
        <v>9</v>
      </c>
      <c r="O295" s="7">
        <v>9</v>
      </c>
      <c r="P295" s="7">
        <v>66390</v>
      </c>
      <c r="Q295" s="7">
        <v>65848</v>
      </c>
      <c r="R295" s="7">
        <v>73367</v>
      </c>
      <c r="S295" s="7">
        <v>62934</v>
      </c>
      <c r="T295" s="7">
        <v>46043</v>
      </c>
      <c r="U295" s="7">
        <v>59117</v>
      </c>
      <c r="V295" s="7" t="s">
        <v>76</v>
      </c>
      <c r="W295" s="7" t="s">
        <v>14</v>
      </c>
      <c r="X295" s="7" t="s">
        <v>14</v>
      </c>
    </row>
    <row r="296" spans="1:24" x14ac:dyDescent="0.3">
      <c r="A296" s="7" t="s">
        <v>1252</v>
      </c>
      <c r="B296" s="8">
        <v>611.16</v>
      </c>
      <c r="C296" s="8">
        <v>593.20000000000005</v>
      </c>
      <c r="D296" s="8">
        <v>610.15300000000002</v>
      </c>
      <c r="E296" s="7" t="s">
        <v>1245</v>
      </c>
      <c r="F296" s="7" t="s">
        <v>12</v>
      </c>
      <c r="G296" s="7" t="s">
        <v>1253</v>
      </c>
      <c r="H296" s="7" t="s">
        <v>195</v>
      </c>
      <c r="I296" s="7" t="s">
        <v>196</v>
      </c>
      <c r="J296" s="7">
        <v>9</v>
      </c>
      <c r="K296" s="7">
        <v>9</v>
      </c>
      <c r="L296" s="7">
        <v>9</v>
      </c>
      <c r="M296" s="7">
        <v>9</v>
      </c>
      <c r="N296" s="7">
        <v>9</v>
      </c>
      <c r="O296" s="7">
        <v>9</v>
      </c>
      <c r="P296" s="7">
        <v>109990</v>
      </c>
      <c r="Q296" s="7">
        <v>113770</v>
      </c>
      <c r="R296" s="7">
        <v>104810</v>
      </c>
      <c r="S296" s="7">
        <v>29349</v>
      </c>
      <c r="T296" s="7">
        <v>29881</v>
      </c>
      <c r="U296" s="7">
        <v>21984</v>
      </c>
      <c r="V296" s="7" t="s">
        <v>1254</v>
      </c>
      <c r="W296" s="7" t="s">
        <v>14</v>
      </c>
      <c r="X296" s="7" t="s">
        <v>14</v>
      </c>
    </row>
    <row r="297" spans="1:24" x14ac:dyDescent="0.3">
      <c r="A297" s="7" t="s">
        <v>1255</v>
      </c>
      <c r="B297" s="8">
        <v>609.15</v>
      </c>
      <c r="C297" s="8">
        <v>301</v>
      </c>
      <c r="D297" s="8">
        <v>610.15300000000002</v>
      </c>
      <c r="E297" s="7" t="s">
        <v>1245</v>
      </c>
      <c r="F297" s="7" t="s">
        <v>23</v>
      </c>
      <c r="G297" s="7" t="s">
        <v>1256</v>
      </c>
      <c r="H297" s="7" t="s">
        <v>195</v>
      </c>
      <c r="I297" s="7" t="s">
        <v>758</v>
      </c>
      <c r="J297" s="7">
        <v>3324.9</v>
      </c>
      <c r="K297" s="7">
        <v>1784.8</v>
      </c>
      <c r="L297" s="7">
        <v>6366.7</v>
      </c>
      <c r="M297" s="7">
        <v>30275</v>
      </c>
      <c r="N297" s="7">
        <v>27563</v>
      </c>
      <c r="O297" s="7">
        <v>29219</v>
      </c>
      <c r="P297" s="7">
        <v>11210</v>
      </c>
      <c r="Q297" s="7">
        <v>8913.4</v>
      </c>
      <c r="R297" s="7">
        <v>11485</v>
      </c>
      <c r="S297" s="7">
        <v>5446900</v>
      </c>
      <c r="T297" s="7">
        <v>5184200</v>
      </c>
      <c r="U297" s="7">
        <v>5242700</v>
      </c>
      <c r="V297" s="7" t="s">
        <v>1257</v>
      </c>
      <c r="W297" s="7" t="s">
        <v>1258</v>
      </c>
      <c r="X297" s="7" t="s">
        <v>1074</v>
      </c>
    </row>
    <row r="298" spans="1:24" x14ac:dyDescent="0.3">
      <c r="A298" s="7" t="s">
        <v>1259</v>
      </c>
      <c r="B298" s="8">
        <v>609.17999999999995</v>
      </c>
      <c r="C298" s="8">
        <v>301</v>
      </c>
      <c r="D298" s="8">
        <v>610.19000000000005</v>
      </c>
      <c r="E298" s="7" t="s">
        <v>1260</v>
      </c>
      <c r="F298" s="7" t="s">
        <v>23</v>
      </c>
      <c r="G298" s="7" t="s">
        <v>1261</v>
      </c>
      <c r="H298" s="7" t="s">
        <v>195</v>
      </c>
      <c r="I298" s="7" t="s">
        <v>584</v>
      </c>
      <c r="J298" s="7">
        <v>9</v>
      </c>
      <c r="K298" s="7">
        <v>9</v>
      </c>
      <c r="L298" s="7">
        <v>9</v>
      </c>
      <c r="M298" s="7">
        <v>7199.1</v>
      </c>
      <c r="N298" s="7">
        <v>3711.1</v>
      </c>
      <c r="O298" s="7">
        <v>5362.2</v>
      </c>
      <c r="P298" s="7">
        <v>9</v>
      </c>
      <c r="Q298" s="7">
        <v>9</v>
      </c>
      <c r="R298" s="7">
        <v>9</v>
      </c>
      <c r="S298" s="7">
        <v>1178900</v>
      </c>
      <c r="T298" s="7">
        <v>1158600</v>
      </c>
      <c r="U298" s="7">
        <v>1052900</v>
      </c>
      <c r="V298" s="7" t="s">
        <v>1262</v>
      </c>
      <c r="W298" s="7" t="s">
        <v>1263</v>
      </c>
      <c r="X298" s="7" t="s">
        <v>14</v>
      </c>
    </row>
    <row r="299" spans="1:24" x14ac:dyDescent="0.3">
      <c r="A299" s="7" t="s">
        <v>1264</v>
      </c>
      <c r="B299" s="8">
        <v>611.14</v>
      </c>
      <c r="C299" s="8">
        <v>306.08</v>
      </c>
      <c r="D299" s="8">
        <v>612.15199999999982</v>
      </c>
      <c r="E299" s="7" t="s">
        <v>1265</v>
      </c>
      <c r="F299" s="7" t="s">
        <v>23</v>
      </c>
      <c r="G299" s="7" t="s">
        <v>1266</v>
      </c>
      <c r="H299" s="7" t="s">
        <v>24</v>
      </c>
      <c r="I299" s="7" t="s">
        <v>24</v>
      </c>
      <c r="J299" s="7">
        <v>40291</v>
      </c>
      <c r="K299" s="7">
        <v>46300</v>
      </c>
      <c r="L299" s="7">
        <v>59444</v>
      </c>
      <c r="M299" s="7">
        <v>69450</v>
      </c>
      <c r="N299" s="7">
        <v>61887</v>
      </c>
      <c r="O299" s="7">
        <v>55275</v>
      </c>
      <c r="P299" s="7">
        <v>17788</v>
      </c>
      <c r="Q299" s="7">
        <v>20734</v>
      </c>
      <c r="R299" s="7">
        <v>18869</v>
      </c>
      <c r="S299" s="7">
        <v>51133</v>
      </c>
      <c r="T299" s="7">
        <v>35093</v>
      </c>
      <c r="U299" s="7">
        <v>39102</v>
      </c>
      <c r="V299" s="7" t="s">
        <v>1267</v>
      </c>
      <c r="W299" s="7" t="s">
        <v>14</v>
      </c>
      <c r="X299" s="7" t="s">
        <v>14</v>
      </c>
    </row>
    <row r="300" spans="1:24" x14ac:dyDescent="0.3">
      <c r="A300" s="7" t="s">
        <v>1268</v>
      </c>
      <c r="B300" s="8">
        <v>621.22</v>
      </c>
      <c r="C300" s="8">
        <v>417.16</v>
      </c>
      <c r="D300" s="8">
        <v>622.226</v>
      </c>
      <c r="E300" s="7" t="s">
        <v>1269</v>
      </c>
      <c r="F300" s="7" t="s">
        <v>23</v>
      </c>
      <c r="G300" s="7" t="s">
        <v>1270</v>
      </c>
      <c r="H300" s="7" t="s">
        <v>393</v>
      </c>
      <c r="I300" s="7" t="s">
        <v>898</v>
      </c>
      <c r="J300" s="7">
        <v>252540</v>
      </c>
      <c r="K300" s="7">
        <v>266410</v>
      </c>
      <c r="L300" s="7">
        <v>335600</v>
      </c>
      <c r="M300" s="7">
        <v>42484</v>
      </c>
      <c r="N300" s="7">
        <v>40276</v>
      </c>
      <c r="O300" s="7">
        <v>34538</v>
      </c>
      <c r="P300" s="7">
        <v>176640</v>
      </c>
      <c r="Q300" s="7">
        <v>209330</v>
      </c>
      <c r="R300" s="7">
        <v>179480</v>
      </c>
      <c r="S300" s="7">
        <v>191780</v>
      </c>
      <c r="T300" s="7">
        <v>153980</v>
      </c>
      <c r="U300" s="7">
        <v>150100</v>
      </c>
      <c r="V300" s="7" t="s">
        <v>76</v>
      </c>
      <c r="W300" s="7" t="s">
        <v>14</v>
      </c>
      <c r="X300" s="7" t="s">
        <v>14</v>
      </c>
    </row>
    <row r="301" spans="1:24" x14ac:dyDescent="0.3">
      <c r="A301" s="7" t="s">
        <v>1271</v>
      </c>
      <c r="B301" s="8">
        <v>625.16999999999996</v>
      </c>
      <c r="C301" s="8">
        <v>317.08</v>
      </c>
      <c r="D301" s="8">
        <v>624.16199999999981</v>
      </c>
      <c r="E301" s="7" t="s">
        <v>1272</v>
      </c>
      <c r="F301" s="7" t="s">
        <v>12</v>
      </c>
      <c r="G301" s="7" t="s">
        <v>1273</v>
      </c>
      <c r="H301" s="7" t="s">
        <v>195</v>
      </c>
      <c r="I301" s="7" t="s">
        <v>196</v>
      </c>
      <c r="J301" s="7">
        <v>26618</v>
      </c>
      <c r="K301" s="7">
        <v>56386</v>
      </c>
      <c r="L301" s="7">
        <v>41703</v>
      </c>
      <c r="M301" s="7">
        <v>498360</v>
      </c>
      <c r="N301" s="7">
        <v>481700</v>
      </c>
      <c r="O301" s="7">
        <v>444340</v>
      </c>
      <c r="P301" s="7">
        <v>246100</v>
      </c>
      <c r="Q301" s="7">
        <v>212650</v>
      </c>
      <c r="R301" s="7">
        <v>213740</v>
      </c>
      <c r="S301" s="7">
        <v>8648000</v>
      </c>
      <c r="T301" s="7">
        <v>6642800</v>
      </c>
      <c r="U301" s="7">
        <v>6533000</v>
      </c>
      <c r="V301" s="7" t="s">
        <v>1274</v>
      </c>
      <c r="W301" s="7" t="s">
        <v>14</v>
      </c>
      <c r="X301" s="7" t="s">
        <v>14</v>
      </c>
    </row>
    <row r="302" spans="1:24" x14ac:dyDescent="0.3">
      <c r="A302" s="7" t="s">
        <v>1275</v>
      </c>
      <c r="B302" s="8">
        <v>625.16999999999996</v>
      </c>
      <c r="C302" s="8">
        <v>317.06</v>
      </c>
      <c r="D302" s="8">
        <v>624.16899999999998</v>
      </c>
      <c r="E302" s="7" t="s">
        <v>1272</v>
      </c>
      <c r="F302" s="7" t="s">
        <v>12</v>
      </c>
      <c r="G302" s="7" t="s">
        <v>1276</v>
      </c>
      <c r="H302" s="7" t="s">
        <v>195</v>
      </c>
      <c r="I302" s="7" t="s">
        <v>628</v>
      </c>
      <c r="J302" s="7">
        <v>23162</v>
      </c>
      <c r="K302" s="7">
        <v>54479</v>
      </c>
      <c r="L302" s="7">
        <v>40880</v>
      </c>
      <c r="M302" s="7">
        <v>441330</v>
      </c>
      <c r="N302" s="7">
        <v>467160</v>
      </c>
      <c r="O302" s="7">
        <v>468110</v>
      </c>
      <c r="P302" s="7">
        <v>237920</v>
      </c>
      <c r="Q302" s="7">
        <v>212770</v>
      </c>
      <c r="R302" s="7">
        <v>209870</v>
      </c>
      <c r="S302" s="7">
        <v>7882900</v>
      </c>
      <c r="T302" s="7">
        <v>6578000</v>
      </c>
      <c r="U302" s="7">
        <v>6356600</v>
      </c>
      <c r="V302" s="7" t="s">
        <v>76</v>
      </c>
      <c r="W302" s="7" t="s">
        <v>14</v>
      </c>
      <c r="X302" s="7" t="s">
        <v>14</v>
      </c>
    </row>
    <row r="303" spans="1:24" x14ac:dyDescent="0.3">
      <c r="A303" s="7" t="s">
        <v>1277</v>
      </c>
      <c r="B303" s="8">
        <v>625.17999999999995</v>
      </c>
      <c r="C303" s="8">
        <v>317.06</v>
      </c>
      <c r="D303" s="8">
        <v>624.16899999999998</v>
      </c>
      <c r="E303" s="7" t="s">
        <v>1272</v>
      </c>
      <c r="F303" s="7" t="s">
        <v>12</v>
      </c>
      <c r="G303" s="7" t="s">
        <v>1278</v>
      </c>
      <c r="H303" s="7" t="s">
        <v>195</v>
      </c>
      <c r="I303" s="7" t="s">
        <v>758</v>
      </c>
      <c r="J303" s="7">
        <v>24075</v>
      </c>
      <c r="K303" s="7">
        <v>53493</v>
      </c>
      <c r="L303" s="7">
        <v>39139</v>
      </c>
      <c r="M303" s="7">
        <v>392530</v>
      </c>
      <c r="N303" s="7">
        <v>450160</v>
      </c>
      <c r="O303" s="7">
        <v>435330</v>
      </c>
      <c r="P303" s="7">
        <v>222150</v>
      </c>
      <c r="Q303" s="7">
        <v>198810</v>
      </c>
      <c r="R303" s="7">
        <v>189820</v>
      </c>
      <c r="S303" s="7">
        <v>8739000</v>
      </c>
      <c r="T303" s="7">
        <v>6940100</v>
      </c>
      <c r="U303" s="7">
        <v>6608100</v>
      </c>
      <c r="V303" s="7" t="s">
        <v>76</v>
      </c>
      <c r="W303" s="7" t="s">
        <v>14</v>
      </c>
      <c r="X303" s="7" t="s">
        <v>14</v>
      </c>
    </row>
    <row r="304" spans="1:24" x14ac:dyDescent="0.3">
      <c r="A304" s="7" t="s">
        <v>1279</v>
      </c>
      <c r="B304" s="8">
        <v>649.1</v>
      </c>
      <c r="C304" s="8">
        <v>145</v>
      </c>
      <c r="D304" s="8">
        <v>650.22699999999998</v>
      </c>
      <c r="E304" s="7" t="s">
        <v>1280</v>
      </c>
      <c r="F304" s="7" t="s">
        <v>23</v>
      </c>
      <c r="G304" s="7" t="s">
        <v>1281</v>
      </c>
      <c r="H304" s="7" t="s">
        <v>25</v>
      </c>
      <c r="I304" s="7" t="s">
        <v>134</v>
      </c>
      <c r="J304" s="7">
        <v>45929</v>
      </c>
      <c r="K304" s="7">
        <v>52607</v>
      </c>
      <c r="L304" s="7">
        <v>55201</v>
      </c>
      <c r="M304" s="7">
        <v>30681</v>
      </c>
      <c r="N304" s="7">
        <v>26485</v>
      </c>
      <c r="O304" s="7">
        <v>30225</v>
      </c>
      <c r="P304" s="7">
        <v>57860</v>
      </c>
      <c r="Q304" s="7">
        <v>93840</v>
      </c>
      <c r="R304" s="7">
        <v>99672</v>
      </c>
      <c r="S304" s="7">
        <v>81314</v>
      </c>
      <c r="T304" s="7">
        <v>56061</v>
      </c>
      <c r="U304" s="7">
        <v>61790</v>
      </c>
      <c r="V304" s="7" t="s">
        <v>76</v>
      </c>
      <c r="W304" s="7" t="s">
        <v>14</v>
      </c>
      <c r="X304" s="7" t="s">
        <v>14</v>
      </c>
    </row>
    <row r="305" spans="1:24" x14ac:dyDescent="0.3">
      <c r="A305" s="7" t="s">
        <v>1282</v>
      </c>
      <c r="B305" s="8">
        <v>653.13</v>
      </c>
      <c r="C305" s="8">
        <v>301.10000000000002</v>
      </c>
      <c r="D305" s="8">
        <v>652.12800000000004</v>
      </c>
      <c r="E305" s="7" t="s">
        <v>1283</v>
      </c>
      <c r="F305" s="7" t="s">
        <v>12</v>
      </c>
      <c r="G305" s="7" t="s">
        <v>1335</v>
      </c>
      <c r="H305" s="7" t="s">
        <v>195</v>
      </c>
      <c r="I305" s="7" t="s">
        <v>196</v>
      </c>
      <c r="J305" s="7">
        <v>9</v>
      </c>
      <c r="K305" s="7">
        <v>9</v>
      </c>
      <c r="L305" s="7">
        <v>9</v>
      </c>
      <c r="M305" s="7">
        <v>105730</v>
      </c>
      <c r="N305" s="7">
        <v>119490</v>
      </c>
      <c r="O305" s="7">
        <v>110450</v>
      </c>
      <c r="P305" s="7">
        <v>9</v>
      </c>
      <c r="Q305" s="7">
        <v>9</v>
      </c>
      <c r="R305" s="7">
        <v>9</v>
      </c>
      <c r="S305" s="7">
        <v>348290</v>
      </c>
      <c r="T305" s="7">
        <v>268720</v>
      </c>
      <c r="U305" s="7">
        <v>303070</v>
      </c>
      <c r="V305" s="7" t="s">
        <v>76</v>
      </c>
      <c r="W305" s="7" t="s">
        <v>14</v>
      </c>
      <c r="X305" s="7" t="s">
        <v>14</v>
      </c>
    </row>
    <row r="306" spans="1:24" x14ac:dyDescent="0.3">
      <c r="A306" s="7" t="s">
        <v>1284</v>
      </c>
      <c r="B306" s="8">
        <v>664.12</v>
      </c>
      <c r="C306" s="8">
        <v>136.19999999999999</v>
      </c>
      <c r="D306" s="8">
        <v>663.10899999999981</v>
      </c>
      <c r="E306" s="7" t="s">
        <v>1285</v>
      </c>
      <c r="F306" s="7" t="s">
        <v>12</v>
      </c>
      <c r="G306" s="7" t="s">
        <v>1286</v>
      </c>
      <c r="H306" s="7" t="s">
        <v>13</v>
      </c>
      <c r="I306" s="7" t="s">
        <v>13</v>
      </c>
      <c r="J306" s="7">
        <v>1916800</v>
      </c>
      <c r="K306" s="7">
        <v>1916300</v>
      </c>
      <c r="L306" s="7">
        <v>2366400</v>
      </c>
      <c r="M306" s="7">
        <v>1212700</v>
      </c>
      <c r="N306" s="7">
        <v>1338900</v>
      </c>
      <c r="O306" s="7">
        <v>1430700</v>
      </c>
      <c r="P306" s="7">
        <v>357960</v>
      </c>
      <c r="Q306" s="7">
        <v>299080</v>
      </c>
      <c r="R306" s="7">
        <v>390090</v>
      </c>
      <c r="S306" s="7">
        <v>1628600</v>
      </c>
      <c r="T306" s="7">
        <v>1336200</v>
      </c>
      <c r="U306" s="7">
        <v>1359600</v>
      </c>
      <c r="V306" s="7" t="s">
        <v>1287</v>
      </c>
      <c r="W306" s="7" t="s">
        <v>1288</v>
      </c>
      <c r="X306" s="7" t="s">
        <v>1289</v>
      </c>
    </row>
    <row r="307" spans="1:24" x14ac:dyDescent="0.3">
      <c r="A307" s="7" t="s">
        <v>1290</v>
      </c>
      <c r="B307" s="8">
        <v>677.37</v>
      </c>
      <c r="C307" s="8">
        <v>677.37</v>
      </c>
      <c r="D307" s="8">
        <v>676.36699999999996</v>
      </c>
      <c r="E307" s="7" t="s">
        <v>1291</v>
      </c>
      <c r="F307" s="7" t="s">
        <v>12</v>
      </c>
      <c r="G307" s="7" t="s">
        <v>1292</v>
      </c>
      <c r="H307" s="7" t="s">
        <v>429</v>
      </c>
      <c r="I307" s="7" t="s">
        <v>430</v>
      </c>
      <c r="J307" s="7">
        <v>7568400</v>
      </c>
      <c r="K307" s="7">
        <v>3971700</v>
      </c>
      <c r="L307" s="7">
        <v>3699300</v>
      </c>
      <c r="M307" s="7">
        <v>1485600</v>
      </c>
      <c r="N307" s="7">
        <v>1542900</v>
      </c>
      <c r="O307" s="7">
        <v>1892500</v>
      </c>
      <c r="P307" s="7">
        <v>3558900</v>
      </c>
      <c r="Q307" s="7">
        <v>5123300</v>
      </c>
      <c r="R307" s="7">
        <v>4247800</v>
      </c>
      <c r="S307" s="7">
        <v>11468000</v>
      </c>
      <c r="T307" s="7">
        <v>9591700</v>
      </c>
      <c r="U307" s="7">
        <v>9868200</v>
      </c>
      <c r="V307" s="7" t="s">
        <v>76</v>
      </c>
      <c r="W307" s="7" t="s">
        <v>14</v>
      </c>
      <c r="X307" s="7" t="s">
        <v>14</v>
      </c>
    </row>
    <row r="308" spans="1:24" x14ac:dyDescent="0.3">
      <c r="A308" s="7" t="s">
        <v>1293</v>
      </c>
      <c r="B308" s="8">
        <v>679.39</v>
      </c>
      <c r="C308" s="8">
        <v>263.24</v>
      </c>
      <c r="D308" s="8">
        <v>678.38300000000004</v>
      </c>
      <c r="E308" s="7" t="s">
        <v>1294</v>
      </c>
      <c r="F308" s="7" t="s">
        <v>12</v>
      </c>
      <c r="G308" s="7" t="s">
        <v>1295</v>
      </c>
      <c r="H308" s="7" t="s">
        <v>429</v>
      </c>
      <c r="I308" s="7" t="s">
        <v>430</v>
      </c>
      <c r="J308" s="7">
        <v>295980</v>
      </c>
      <c r="K308" s="7">
        <v>372670</v>
      </c>
      <c r="L308" s="7">
        <v>258170</v>
      </c>
      <c r="M308" s="7">
        <v>170910</v>
      </c>
      <c r="N308" s="7">
        <v>168890</v>
      </c>
      <c r="O308" s="7">
        <v>112820</v>
      </c>
      <c r="P308" s="7">
        <v>73310</v>
      </c>
      <c r="Q308" s="7">
        <v>61789</v>
      </c>
      <c r="R308" s="7">
        <v>56030</v>
      </c>
      <c r="S308" s="7">
        <v>218630</v>
      </c>
      <c r="T308" s="7">
        <v>270290</v>
      </c>
      <c r="U308" s="7">
        <v>238270</v>
      </c>
      <c r="V308" s="7" t="s">
        <v>76</v>
      </c>
      <c r="W308" s="7" t="s">
        <v>14</v>
      </c>
      <c r="X308" s="7" t="s">
        <v>14</v>
      </c>
    </row>
    <row r="309" spans="1:24" x14ac:dyDescent="0.3">
      <c r="A309" s="7" t="s">
        <v>1296</v>
      </c>
      <c r="B309" s="8">
        <v>683.15</v>
      </c>
      <c r="C309" s="8">
        <v>331.08</v>
      </c>
      <c r="D309" s="8">
        <v>682.13800000000003</v>
      </c>
      <c r="E309" s="7" t="s">
        <v>1297</v>
      </c>
      <c r="F309" s="7" t="s">
        <v>12</v>
      </c>
      <c r="G309" s="7" t="s">
        <v>1298</v>
      </c>
      <c r="H309" s="7" t="s">
        <v>195</v>
      </c>
      <c r="I309" s="7" t="s">
        <v>196</v>
      </c>
      <c r="J309" s="7">
        <v>16111</v>
      </c>
      <c r="K309" s="7">
        <v>12870</v>
      </c>
      <c r="L309" s="7">
        <v>22158</v>
      </c>
      <c r="M309" s="7">
        <v>1675300</v>
      </c>
      <c r="N309" s="7">
        <v>1823000</v>
      </c>
      <c r="O309" s="7">
        <v>1610700</v>
      </c>
      <c r="P309" s="7">
        <v>9</v>
      </c>
      <c r="Q309" s="7">
        <v>9</v>
      </c>
      <c r="R309" s="7">
        <v>9</v>
      </c>
      <c r="S309" s="7">
        <v>101320</v>
      </c>
      <c r="T309" s="7">
        <v>61091</v>
      </c>
      <c r="U309" s="7">
        <v>62212</v>
      </c>
      <c r="V309" s="7" t="s">
        <v>1299</v>
      </c>
      <c r="W309" s="7" t="s">
        <v>14</v>
      </c>
      <c r="X309" s="7" t="s">
        <v>14</v>
      </c>
    </row>
    <row r="310" spans="1:24" x14ac:dyDescent="0.3">
      <c r="A310" s="7" t="s">
        <v>1300</v>
      </c>
      <c r="B310" s="8">
        <v>686.1</v>
      </c>
      <c r="C310" s="8">
        <v>339</v>
      </c>
      <c r="D310" s="8">
        <v>687.14899999999989</v>
      </c>
      <c r="E310" s="7" t="s">
        <v>1301</v>
      </c>
      <c r="F310" s="7" t="s">
        <v>23</v>
      </c>
      <c r="G310" s="7" t="s">
        <v>1302</v>
      </c>
      <c r="H310" s="7" t="s">
        <v>13</v>
      </c>
      <c r="I310" s="7" t="s">
        <v>13</v>
      </c>
      <c r="J310" s="7">
        <v>9195.7999999999993</v>
      </c>
      <c r="K310" s="7">
        <v>15323</v>
      </c>
      <c r="L310" s="7">
        <v>17872</v>
      </c>
      <c r="M310" s="7">
        <v>22020</v>
      </c>
      <c r="N310" s="7">
        <v>26717</v>
      </c>
      <c r="O310" s="7">
        <v>21253</v>
      </c>
      <c r="P310" s="7">
        <v>7540.5</v>
      </c>
      <c r="Q310" s="7">
        <v>6076.3</v>
      </c>
      <c r="R310" s="7">
        <v>6652.8</v>
      </c>
      <c r="S310" s="7">
        <v>28833</v>
      </c>
      <c r="T310" s="7">
        <v>21284</v>
      </c>
      <c r="U310" s="7">
        <v>24575</v>
      </c>
      <c r="V310" s="7" t="s">
        <v>1303</v>
      </c>
      <c r="W310" s="7" t="s">
        <v>1304</v>
      </c>
      <c r="X310" s="7" t="s">
        <v>1305</v>
      </c>
    </row>
    <row r="311" spans="1:24" x14ac:dyDescent="0.3">
      <c r="A311" s="7" t="s">
        <v>1306</v>
      </c>
      <c r="B311" s="8">
        <v>689.21</v>
      </c>
      <c r="C311" s="8">
        <v>331.2</v>
      </c>
      <c r="D311" s="8">
        <v>688.2</v>
      </c>
      <c r="E311" s="7" t="s">
        <v>1307</v>
      </c>
      <c r="F311" s="7" t="s">
        <v>12</v>
      </c>
      <c r="G311" s="7" t="s">
        <v>1308</v>
      </c>
      <c r="H311" s="7" t="s">
        <v>195</v>
      </c>
      <c r="I311" s="7" t="s">
        <v>196</v>
      </c>
      <c r="J311" s="7">
        <v>2397.1</v>
      </c>
      <c r="K311" s="7">
        <v>4682.1000000000004</v>
      </c>
      <c r="L311" s="7">
        <v>6475.2</v>
      </c>
      <c r="M311" s="7">
        <v>602940</v>
      </c>
      <c r="N311" s="7">
        <v>787240</v>
      </c>
      <c r="O311" s="7">
        <v>753580</v>
      </c>
      <c r="P311" s="7">
        <v>11769</v>
      </c>
      <c r="Q311" s="7">
        <v>11971</v>
      </c>
      <c r="R311" s="7">
        <v>10509</v>
      </c>
      <c r="S311" s="7">
        <v>32805</v>
      </c>
      <c r="T311" s="7">
        <v>22104</v>
      </c>
      <c r="U311" s="7">
        <v>19387</v>
      </c>
      <c r="V311" s="7" t="s">
        <v>76</v>
      </c>
      <c r="W311" s="7" t="s">
        <v>14</v>
      </c>
      <c r="X311" s="7" t="s">
        <v>14</v>
      </c>
    </row>
    <row r="312" spans="1:24" x14ac:dyDescent="0.3">
      <c r="A312" s="7" t="s">
        <v>1309</v>
      </c>
      <c r="B312" s="8">
        <v>699.19</v>
      </c>
      <c r="C312" s="8">
        <v>331.1</v>
      </c>
      <c r="D312" s="8">
        <v>698.18499999999995</v>
      </c>
      <c r="E312" s="7" t="s">
        <v>1310</v>
      </c>
      <c r="F312" s="7" t="s">
        <v>12</v>
      </c>
      <c r="G312" s="7" t="s">
        <v>1311</v>
      </c>
      <c r="H312" s="7" t="s">
        <v>195</v>
      </c>
      <c r="I312" s="7" t="s">
        <v>196</v>
      </c>
      <c r="J312" s="7">
        <v>9</v>
      </c>
      <c r="K312" s="7">
        <v>9</v>
      </c>
      <c r="L312" s="7">
        <v>9</v>
      </c>
      <c r="M312" s="7">
        <v>21019</v>
      </c>
      <c r="N312" s="7">
        <v>18845</v>
      </c>
      <c r="O312" s="7">
        <v>17224</v>
      </c>
      <c r="P312" s="7">
        <v>29220</v>
      </c>
      <c r="Q312" s="7">
        <v>19134</v>
      </c>
      <c r="R312" s="7">
        <v>22182</v>
      </c>
      <c r="S312" s="7">
        <v>9</v>
      </c>
      <c r="T312" s="7">
        <v>9</v>
      </c>
      <c r="U312" s="7">
        <v>9</v>
      </c>
      <c r="V312" s="7" t="s">
        <v>76</v>
      </c>
      <c r="W312" s="7" t="s">
        <v>14</v>
      </c>
      <c r="X312" s="7" t="s">
        <v>14</v>
      </c>
    </row>
    <row r="313" spans="1:24" x14ac:dyDescent="0.3">
      <c r="A313" s="7" t="s">
        <v>1312</v>
      </c>
      <c r="B313" s="8">
        <v>741.23</v>
      </c>
      <c r="C313" s="8">
        <v>579.17999999999995</v>
      </c>
      <c r="D313" s="8">
        <v>742.23199999999997</v>
      </c>
      <c r="E313" s="7" t="s">
        <v>1313</v>
      </c>
      <c r="F313" s="7" t="s">
        <v>23</v>
      </c>
      <c r="G313" s="7" t="s">
        <v>1314</v>
      </c>
      <c r="H313" s="7" t="s">
        <v>195</v>
      </c>
      <c r="I313" s="7" t="s">
        <v>196</v>
      </c>
      <c r="J313" s="7">
        <v>223670</v>
      </c>
      <c r="K313" s="7">
        <v>291650</v>
      </c>
      <c r="L313" s="7">
        <v>273510</v>
      </c>
      <c r="M313" s="7">
        <v>116640</v>
      </c>
      <c r="N313" s="7">
        <v>141050</v>
      </c>
      <c r="O313" s="7">
        <v>145250</v>
      </c>
      <c r="P313" s="7">
        <v>118270</v>
      </c>
      <c r="Q313" s="7">
        <v>112790</v>
      </c>
      <c r="R313" s="7">
        <v>105480</v>
      </c>
      <c r="S313" s="7">
        <v>27619</v>
      </c>
      <c r="T313" s="7">
        <v>31821</v>
      </c>
      <c r="U313" s="7">
        <v>24878</v>
      </c>
      <c r="V313" s="7" t="s">
        <v>76</v>
      </c>
      <c r="W313" s="7" t="s">
        <v>14</v>
      </c>
      <c r="X313" s="7" t="s">
        <v>14</v>
      </c>
    </row>
    <row r="314" spans="1:24" x14ac:dyDescent="0.3">
      <c r="A314" s="7" t="s">
        <v>1315</v>
      </c>
      <c r="B314" s="8">
        <v>742.1</v>
      </c>
      <c r="C314" s="8">
        <v>620.1</v>
      </c>
      <c r="D314" s="8">
        <v>743.07500000000005</v>
      </c>
      <c r="E314" s="7" t="s">
        <v>1316</v>
      </c>
      <c r="F314" s="7" t="s">
        <v>23</v>
      </c>
      <c r="G314" s="7" t="s">
        <v>1317</v>
      </c>
      <c r="H314" s="7" t="s">
        <v>13</v>
      </c>
      <c r="I314" s="7" t="s">
        <v>13</v>
      </c>
      <c r="J314" s="7">
        <v>160020</v>
      </c>
      <c r="K314" s="7">
        <v>140850</v>
      </c>
      <c r="L314" s="7">
        <v>197850</v>
      </c>
      <c r="M314" s="7">
        <v>231780</v>
      </c>
      <c r="N314" s="7">
        <v>179460</v>
      </c>
      <c r="O314" s="7">
        <v>206840</v>
      </c>
      <c r="P314" s="7">
        <v>78126</v>
      </c>
      <c r="Q314" s="7">
        <v>94954</v>
      </c>
      <c r="R314" s="7">
        <v>132680</v>
      </c>
      <c r="S314" s="7">
        <v>244110</v>
      </c>
      <c r="T314" s="7">
        <v>263040</v>
      </c>
      <c r="U314" s="7">
        <v>342800</v>
      </c>
      <c r="V314" s="7" t="s">
        <v>1318</v>
      </c>
      <c r="W314" s="7" t="s">
        <v>1319</v>
      </c>
      <c r="X314" s="7" t="s">
        <v>1320</v>
      </c>
    </row>
  </sheetData>
  <phoneticPr fontId="1" type="noConversion"/>
  <conditionalFormatting sqref="A2:A31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15T02:43:22Z</dcterms:modified>
</cp:coreProperties>
</file>